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nih-my.sharepoint.com/personal/konzmandw_nih_gov/Documents/"/>
    </mc:Choice>
  </mc:AlternateContent>
  <xr:revisionPtr revIDLastSave="56" documentId="8_{8C80A1DF-E8DC-4CD5-97A1-E0A45F30195E}" xr6:coauthVersionLast="47" xr6:coauthVersionMax="47" xr10:uidLastSave="{54BFD1B9-77B6-4FD8-9BBD-A628D05E9C63}"/>
  <bookViews>
    <workbookView xWindow="-120" yWindow="-120" windowWidth="29040" windowHeight="15840" xr2:uid="{0A93CE44-40E6-4D99-AC20-CFA699494B16}"/>
  </bookViews>
  <sheets>
    <sheet name="Summary" sheetId="12" r:id="rId1"/>
    <sheet name="12-14-21" sheetId="10" r:id="rId2"/>
    <sheet name="12-10-21" sheetId="5" r:id="rId3"/>
    <sheet name="12-7-21" sheetId="4" r:id="rId4"/>
    <sheet name="12-3-21" sheetId="1" r:id="rId5"/>
    <sheet name="8-20-22" sheetId="11" r:id="rId6"/>
    <sheet name="byMin" sheetId="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94" i="2" l="1"/>
  <c r="I96" i="2"/>
  <c r="W96" i="2"/>
  <c r="V96" i="2"/>
  <c r="V100" i="2"/>
  <c r="G101" i="2"/>
  <c r="A97" i="2"/>
  <c r="P97" i="2" s="1"/>
  <c r="G96" i="2"/>
  <c r="I94" i="2"/>
  <c r="N94" i="2"/>
  <c r="X94" i="2"/>
  <c r="AC94" i="2"/>
  <c r="AH94" i="2"/>
  <c r="S95" i="2"/>
  <c r="N95" i="2"/>
  <c r="X95" i="2"/>
  <c r="AH95" i="2"/>
  <c r="R96" i="2"/>
  <c r="Q101" i="2"/>
  <c r="V101" i="2"/>
  <c r="AA101" i="2"/>
  <c r="L107" i="2"/>
  <c r="H107" i="2"/>
  <c r="G107" i="2"/>
  <c r="M107" i="2"/>
  <c r="Q107" i="2"/>
  <c r="R107" i="2"/>
  <c r="V107" i="2"/>
  <c r="W107" i="2"/>
  <c r="AA107" i="2"/>
  <c r="AG107" i="2"/>
  <c r="K21" i="11"/>
  <c r="G21" i="11"/>
  <c r="C21" i="11"/>
  <c r="C6" i="11"/>
  <c r="D6" i="11" s="1"/>
  <c r="A92" i="2" s="1"/>
  <c r="P92" i="2" s="1"/>
  <c r="C22" i="11"/>
  <c r="D22" i="11" s="1"/>
  <c r="U111" i="2" s="1"/>
  <c r="G22" i="11"/>
  <c r="H22" i="11" s="1"/>
  <c r="B108" i="2" s="1"/>
  <c r="K22" i="11"/>
  <c r="L22" i="11" s="1"/>
  <c r="C108" i="2" s="1"/>
  <c r="O22" i="11"/>
  <c r="P22" i="11" s="1"/>
  <c r="C23" i="11"/>
  <c r="G23" i="11"/>
  <c r="K23" i="11"/>
  <c r="O23" i="11"/>
  <c r="C24" i="11"/>
  <c r="G24" i="11"/>
  <c r="K24" i="11"/>
  <c r="O24" i="11"/>
  <c r="C25" i="11"/>
  <c r="G25" i="11"/>
  <c r="K25" i="11"/>
  <c r="O25" i="11"/>
  <c r="C26" i="11"/>
  <c r="G26" i="11"/>
  <c r="K26" i="11"/>
  <c r="O26" i="11"/>
  <c r="C16" i="11"/>
  <c r="D16" i="11" s="1"/>
  <c r="A102" i="2" s="1"/>
  <c r="U102" i="2" s="1"/>
  <c r="G16" i="11"/>
  <c r="H16" i="11" s="1"/>
  <c r="B102" i="2" s="1"/>
  <c r="K16" i="11"/>
  <c r="L16" i="11" s="1"/>
  <c r="C102" i="2" s="1"/>
  <c r="O16" i="11"/>
  <c r="P16" i="11"/>
  <c r="D102" i="2" s="1"/>
  <c r="X102" i="2" s="1"/>
  <c r="C17" i="11"/>
  <c r="G17" i="11"/>
  <c r="K17" i="11"/>
  <c r="O17" i="11"/>
  <c r="C18" i="11"/>
  <c r="G18" i="11"/>
  <c r="K18" i="11"/>
  <c r="O18" i="11"/>
  <c r="C19" i="11"/>
  <c r="G19" i="11"/>
  <c r="K19" i="11"/>
  <c r="O19" i="11"/>
  <c r="C20" i="11"/>
  <c r="G20" i="11"/>
  <c r="K20" i="11"/>
  <c r="O20" i="11"/>
  <c r="C11" i="11"/>
  <c r="D11" i="11" s="1"/>
  <c r="G11" i="11"/>
  <c r="H11" i="11" s="1"/>
  <c r="B97" i="2" s="1"/>
  <c r="K11" i="11"/>
  <c r="L11" i="11" s="1"/>
  <c r="C97" i="2" s="1"/>
  <c r="W97" i="2" s="1"/>
  <c r="O11" i="11"/>
  <c r="P11" i="11" s="1"/>
  <c r="D97" i="2" s="1"/>
  <c r="C12" i="11"/>
  <c r="G12" i="11"/>
  <c r="K12" i="11"/>
  <c r="O12" i="11"/>
  <c r="C13" i="11"/>
  <c r="G13" i="11"/>
  <c r="K13" i="11"/>
  <c r="O13" i="11"/>
  <c r="C14" i="11"/>
  <c r="G14" i="11"/>
  <c r="K14" i="11"/>
  <c r="O14" i="11"/>
  <c r="C15" i="11"/>
  <c r="G15" i="11"/>
  <c r="K15" i="11"/>
  <c r="O15" i="11"/>
  <c r="G6" i="11"/>
  <c r="H6" i="11" s="1"/>
  <c r="K6" i="11"/>
  <c r="L6" i="11" s="1"/>
  <c r="C92" i="2" s="1"/>
  <c r="O6" i="11"/>
  <c r="P6" i="11" s="1"/>
  <c r="D92" i="2" s="1"/>
  <c r="C7" i="11"/>
  <c r="G7" i="11"/>
  <c r="K7" i="11"/>
  <c r="O7" i="11"/>
  <c r="C8" i="11"/>
  <c r="G8" i="11"/>
  <c r="K8" i="11"/>
  <c r="O8" i="11"/>
  <c r="C9" i="11"/>
  <c r="G9" i="11"/>
  <c r="K9" i="11"/>
  <c r="O9" i="11"/>
  <c r="C10" i="11"/>
  <c r="G10" i="11"/>
  <c r="K10" i="11"/>
  <c r="O10" i="11"/>
  <c r="AG90" i="2"/>
  <c r="AB90" i="2"/>
  <c r="W90" i="2"/>
  <c r="R90" i="2"/>
  <c r="M90" i="2"/>
  <c r="H90" i="2"/>
  <c r="AF85" i="2"/>
  <c r="AE85" i="2"/>
  <c r="AA85" i="2"/>
  <c r="Z85" i="2"/>
  <c r="V85" i="2"/>
  <c r="U85" i="2"/>
  <c r="Q85" i="2"/>
  <c r="P85" i="2"/>
  <c r="L85" i="2"/>
  <c r="K85" i="2"/>
  <c r="G85" i="2"/>
  <c r="F85" i="2"/>
  <c r="AF75" i="2"/>
  <c r="AA75" i="2"/>
  <c r="V75" i="2"/>
  <c r="Q75" i="2"/>
  <c r="L75" i="2"/>
  <c r="G75" i="2"/>
  <c r="C85" i="2"/>
  <c r="B86" i="2"/>
  <c r="Q86" i="2" s="1"/>
  <c r="A86" i="2"/>
  <c r="U86" i="2" s="1"/>
  <c r="B71" i="2"/>
  <c r="G71" i="2" s="1"/>
  <c r="C25" i="10"/>
  <c r="O25" i="10"/>
  <c r="K25" i="10"/>
  <c r="G25" i="10"/>
  <c r="O24" i="10"/>
  <c r="K24" i="10"/>
  <c r="G24" i="10"/>
  <c r="C24" i="10"/>
  <c r="O23" i="10"/>
  <c r="K23" i="10"/>
  <c r="G23" i="10"/>
  <c r="C23" i="10"/>
  <c r="O22" i="10"/>
  <c r="K22" i="10"/>
  <c r="G22" i="10"/>
  <c r="C22" i="10"/>
  <c r="O21" i="10"/>
  <c r="P21" i="10" s="1"/>
  <c r="D86" i="2" s="1"/>
  <c r="K21" i="10"/>
  <c r="L21" i="10" s="1"/>
  <c r="C86" i="2" s="1"/>
  <c r="G21" i="10"/>
  <c r="H21" i="10" s="1"/>
  <c r="C21" i="10"/>
  <c r="D21" i="10" s="1"/>
  <c r="O19" i="10"/>
  <c r="K19" i="10"/>
  <c r="G19" i="10"/>
  <c r="C19" i="10"/>
  <c r="O18" i="10"/>
  <c r="K18" i="10"/>
  <c r="G18" i="10"/>
  <c r="C18" i="10"/>
  <c r="O17" i="10"/>
  <c r="K17" i="10"/>
  <c r="G17" i="10"/>
  <c r="C17" i="10"/>
  <c r="O16" i="10"/>
  <c r="K16" i="10"/>
  <c r="G16" i="10"/>
  <c r="C16" i="10"/>
  <c r="O15" i="10"/>
  <c r="P15" i="10" s="1"/>
  <c r="D81" i="2" s="1"/>
  <c r="K15" i="10"/>
  <c r="L15" i="10" s="1"/>
  <c r="L16" i="10" s="1"/>
  <c r="L17" i="10" s="1"/>
  <c r="L18" i="10" s="1"/>
  <c r="L19" i="10" s="1"/>
  <c r="G15" i="10"/>
  <c r="H15" i="10" s="1"/>
  <c r="B81" i="2" s="1"/>
  <c r="C15" i="10"/>
  <c r="D15" i="10" s="1"/>
  <c r="A81" i="2" s="1"/>
  <c r="U81" i="2" s="1"/>
  <c r="O13" i="10"/>
  <c r="K13" i="10"/>
  <c r="G13" i="10"/>
  <c r="C13" i="10"/>
  <c r="O12" i="10"/>
  <c r="K12" i="10"/>
  <c r="G12" i="10"/>
  <c r="C12" i="10"/>
  <c r="O11" i="10"/>
  <c r="K11" i="10"/>
  <c r="G11" i="10"/>
  <c r="C11" i="10"/>
  <c r="O10" i="10"/>
  <c r="K10" i="10"/>
  <c r="G10" i="10"/>
  <c r="C10" i="10"/>
  <c r="O9" i="10"/>
  <c r="P9" i="10" s="1"/>
  <c r="D76" i="2" s="1"/>
  <c r="K9" i="10"/>
  <c r="L9" i="10" s="1"/>
  <c r="C76" i="2" s="1"/>
  <c r="W76" i="2" s="1"/>
  <c r="G9" i="10"/>
  <c r="H9" i="10" s="1"/>
  <c r="B76" i="2" s="1"/>
  <c r="V76" i="2" s="1"/>
  <c r="C9" i="10"/>
  <c r="D9" i="10" s="1"/>
  <c r="A76" i="2" s="1"/>
  <c r="O7" i="10"/>
  <c r="K7" i="10"/>
  <c r="G7" i="10"/>
  <c r="C7" i="10"/>
  <c r="O6" i="10"/>
  <c r="K6" i="10"/>
  <c r="G6" i="10"/>
  <c r="C6" i="10"/>
  <c r="O5" i="10"/>
  <c r="K5" i="10"/>
  <c r="G5" i="10"/>
  <c r="C5" i="10"/>
  <c r="O4" i="10"/>
  <c r="K4" i="10"/>
  <c r="G4" i="10"/>
  <c r="C4" i="10"/>
  <c r="O3" i="10"/>
  <c r="P3" i="10" s="1"/>
  <c r="D71" i="2" s="1"/>
  <c r="N71" i="2" s="1"/>
  <c r="K3" i="10"/>
  <c r="L3" i="10" s="1"/>
  <c r="C71" i="2" s="1"/>
  <c r="G3" i="10"/>
  <c r="H3" i="10" s="1"/>
  <c r="C3" i="10"/>
  <c r="D3" i="10" s="1"/>
  <c r="A71" i="2" s="1"/>
  <c r="AE71" i="2" s="1"/>
  <c r="V97" i="2" l="1"/>
  <c r="Q97" i="2"/>
  <c r="G97" i="2"/>
  <c r="AF108" i="2"/>
  <c r="V108" i="2"/>
  <c r="H102" i="2"/>
  <c r="R102" i="2"/>
  <c r="W102" i="2"/>
  <c r="AA102" i="2"/>
  <c r="L102" i="2"/>
  <c r="G102" i="2"/>
  <c r="Q102" i="2"/>
  <c r="V102" i="2"/>
  <c r="AH97" i="2"/>
  <c r="N97" i="2"/>
  <c r="I97" i="2"/>
  <c r="D108" i="2"/>
  <c r="I108" i="2" s="1"/>
  <c r="A108" i="2"/>
  <c r="K108" i="2" s="1"/>
  <c r="X81" i="2"/>
  <c r="AH81" i="2"/>
  <c r="Q81" i="2"/>
  <c r="L81" i="2"/>
  <c r="W71" i="2"/>
  <c r="R71" i="2"/>
  <c r="D22" i="10"/>
  <c r="A87" i="2" s="1"/>
  <c r="K87" i="2" s="1"/>
  <c r="H22" i="10"/>
  <c r="B87" i="2" s="1"/>
  <c r="AF87" i="2" s="1"/>
  <c r="C84" i="2"/>
  <c r="R84" i="2" s="1"/>
  <c r="C83" i="2"/>
  <c r="H83" i="2" s="1"/>
  <c r="C82" i="2"/>
  <c r="W82" i="2" s="1"/>
  <c r="C81" i="2"/>
  <c r="M81" i="2" s="1"/>
  <c r="AG96" i="2"/>
  <c r="M96" i="2"/>
  <c r="AB96" i="2"/>
  <c r="AF101" i="2"/>
  <c r="L101" i="2"/>
  <c r="AA97" i="2"/>
  <c r="AA96" i="2"/>
  <c r="Q96" i="2"/>
  <c r="L108" i="2"/>
  <c r="L96" i="2"/>
  <c r="AF96" i="2"/>
  <c r="I92" i="2"/>
  <c r="S92" i="2"/>
  <c r="AF97" i="2"/>
  <c r="U97" i="2"/>
  <c r="F111" i="2"/>
  <c r="K111" i="2"/>
  <c r="Z97" i="2"/>
  <c r="L97" i="2"/>
  <c r="H7" i="11"/>
  <c r="B93" i="2" s="1"/>
  <c r="B92" i="2"/>
  <c r="L111" i="2"/>
  <c r="V111" i="2"/>
  <c r="AA111" i="2"/>
  <c r="AF111" i="2"/>
  <c r="M92" i="2"/>
  <c r="R92" i="2"/>
  <c r="AB92" i="2"/>
  <c r="Q111" i="2"/>
  <c r="H92" i="2"/>
  <c r="G111" i="2"/>
  <c r="AC97" i="2"/>
  <c r="S97" i="2"/>
  <c r="X97" i="2"/>
  <c r="H17" i="11"/>
  <c r="F92" i="2"/>
  <c r="AE97" i="2"/>
  <c r="K97" i="2"/>
  <c r="F97" i="2"/>
  <c r="Z111" i="2"/>
  <c r="X92" i="2"/>
  <c r="AH96" i="2"/>
  <c r="AC96" i="2"/>
  <c r="X96" i="2"/>
  <c r="S96" i="2"/>
  <c r="N96" i="2"/>
  <c r="H96" i="2"/>
  <c r="AG102" i="2"/>
  <c r="M102" i="2"/>
  <c r="G108" i="2"/>
  <c r="Q108" i="2"/>
  <c r="AA108" i="2"/>
  <c r="AG92" i="2"/>
  <c r="W92" i="2"/>
  <c r="U92" i="2"/>
  <c r="N81" i="2"/>
  <c r="P111" i="2"/>
  <c r="M108" i="2"/>
  <c r="AG108" i="2"/>
  <c r="H97" i="2"/>
  <c r="AB97" i="2"/>
  <c r="M97" i="2"/>
  <c r="AG97" i="2"/>
  <c r="R97" i="2"/>
  <c r="M71" i="2"/>
  <c r="G81" i="2"/>
  <c r="S81" i="2"/>
  <c r="AE111" i="2"/>
  <c r="AB108" i="2"/>
  <c r="G100" i="2"/>
  <c r="AA100" i="2"/>
  <c r="L100" i="2"/>
  <c r="AF100" i="2"/>
  <c r="Q100" i="2"/>
  <c r="R108" i="2"/>
  <c r="AG71" i="2"/>
  <c r="I81" i="2"/>
  <c r="AC81" i="2"/>
  <c r="W108" i="2"/>
  <c r="H108" i="2"/>
  <c r="I102" i="2"/>
  <c r="AC102" i="2"/>
  <c r="N102" i="2"/>
  <c r="AH102" i="2"/>
  <c r="S102" i="2"/>
  <c r="F102" i="2"/>
  <c r="Z102" i="2"/>
  <c r="K102" i="2"/>
  <c r="AE102" i="2"/>
  <c r="P102" i="2"/>
  <c r="AF107" i="2"/>
  <c r="AB107" i="2"/>
  <c r="AF102" i="2"/>
  <c r="AB102" i="2"/>
  <c r="AC95" i="2"/>
  <c r="I95" i="2"/>
  <c r="AH92" i="2"/>
  <c r="AE92" i="2"/>
  <c r="N92" i="2"/>
  <c r="K92" i="2"/>
  <c r="AC92" i="2"/>
  <c r="Z92" i="2"/>
  <c r="L12" i="11"/>
  <c r="C98" i="2" s="1"/>
  <c r="M98" i="2" s="1"/>
  <c r="P17" i="11"/>
  <c r="D103" i="2" s="1"/>
  <c r="H23" i="11"/>
  <c r="H12" i="11"/>
  <c r="B98" i="2" s="1"/>
  <c r="Q98" i="2" s="1"/>
  <c r="L17" i="11"/>
  <c r="C103" i="2" s="1"/>
  <c r="R103" i="2" s="1"/>
  <c r="P23" i="11"/>
  <c r="D23" i="11"/>
  <c r="A109" i="2" s="1"/>
  <c r="P12" i="11"/>
  <c r="D98" i="2" s="1"/>
  <c r="AC98" i="2" s="1"/>
  <c r="L23" i="11"/>
  <c r="D17" i="11"/>
  <c r="A103" i="2" s="1"/>
  <c r="Z103" i="2" s="1"/>
  <c r="D12" i="11"/>
  <c r="A98" i="2" s="1"/>
  <c r="Z98" i="2" s="1"/>
  <c r="D7" i="11"/>
  <c r="A93" i="2" s="1"/>
  <c r="L7" i="11"/>
  <c r="C93" i="2" s="1"/>
  <c r="P7" i="11"/>
  <c r="D93" i="2" s="1"/>
  <c r="AC71" i="2"/>
  <c r="AE76" i="2"/>
  <c r="K76" i="2"/>
  <c r="S86" i="2"/>
  <c r="AH86" i="2"/>
  <c r="N86" i="2"/>
  <c r="AC86" i="2"/>
  <c r="I86" i="2"/>
  <c r="K71" i="2"/>
  <c r="AA71" i="2"/>
  <c r="AH71" i="2"/>
  <c r="F76" i="2"/>
  <c r="L76" i="2"/>
  <c r="AB76" i="2"/>
  <c r="Z81" i="2"/>
  <c r="AF86" i="2"/>
  <c r="L86" i="2"/>
  <c r="AA86" i="2"/>
  <c r="G86" i="2"/>
  <c r="V86" i="2"/>
  <c r="AB86" i="2"/>
  <c r="H86" i="2"/>
  <c r="W86" i="2"/>
  <c r="R86" i="2"/>
  <c r="M86" i="2"/>
  <c r="H71" i="2"/>
  <c r="L71" i="2"/>
  <c r="P71" i="2"/>
  <c r="S71" i="2"/>
  <c r="AB71" i="2"/>
  <c r="AF71" i="2"/>
  <c r="H76" i="2"/>
  <c r="M76" i="2"/>
  <c r="R76" i="2"/>
  <c r="F81" i="2"/>
  <c r="K81" i="2"/>
  <c r="P81" i="2"/>
  <c r="V81" i="2"/>
  <c r="AA81" i="2"/>
  <c r="AF81" i="2"/>
  <c r="AG86" i="2"/>
  <c r="AA76" i="2"/>
  <c r="G76" i="2"/>
  <c r="R85" i="2"/>
  <c r="AG85" i="2"/>
  <c r="M85" i="2"/>
  <c r="AB85" i="2"/>
  <c r="H85" i="2"/>
  <c r="AH76" i="2"/>
  <c r="N76" i="2"/>
  <c r="Q71" i="2"/>
  <c r="U71" i="2"/>
  <c r="X71" i="2"/>
  <c r="S76" i="2"/>
  <c r="X76" i="2"/>
  <c r="AC76" i="2"/>
  <c r="F71" i="2"/>
  <c r="I71" i="2"/>
  <c r="V71" i="2"/>
  <c r="Z71" i="2"/>
  <c r="I76" i="2"/>
  <c r="P76" i="2"/>
  <c r="U76" i="2"/>
  <c r="Z76" i="2"/>
  <c r="AF76" i="2"/>
  <c r="P86" i="2"/>
  <c r="AE86" i="2"/>
  <c r="K86" i="2"/>
  <c r="Z86" i="2"/>
  <c r="F86" i="2"/>
  <c r="Q76" i="2"/>
  <c r="AG76" i="2"/>
  <c r="AE81" i="2"/>
  <c r="W85" i="2"/>
  <c r="X86" i="2"/>
  <c r="P10" i="10"/>
  <c r="L22" i="10"/>
  <c r="L10" i="10"/>
  <c r="H23" i="10"/>
  <c r="H16" i="10"/>
  <c r="H10" i="10"/>
  <c r="B77" i="2" s="1"/>
  <c r="G77" i="2" s="1"/>
  <c r="D16" i="10"/>
  <c r="P16" i="10"/>
  <c r="P22" i="10"/>
  <c r="D23" i="10"/>
  <c r="D10" i="10"/>
  <c r="P4" i="10"/>
  <c r="D4" i="10"/>
  <c r="L4" i="10"/>
  <c r="H4" i="10"/>
  <c r="AE68" i="2"/>
  <c r="Z68" i="2"/>
  <c r="U68" i="2"/>
  <c r="P68" i="2"/>
  <c r="K68" i="2"/>
  <c r="F68" i="2"/>
  <c r="R59" i="2"/>
  <c r="AA54" i="2"/>
  <c r="G59" i="2"/>
  <c r="A65" i="2"/>
  <c r="Z65" i="2" s="1"/>
  <c r="AG59" i="2"/>
  <c r="M59" i="2"/>
  <c r="Q54" i="2"/>
  <c r="L54" i="2"/>
  <c r="V54" i="2"/>
  <c r="O25" i="5"/>
  <c r="K25" i="5"/>
  <c r="G25" i="5"/>
  <c r="O24" i="5"/>
  <c r="K24" i="5"/>
  <c r="G24" i="5"/>
  <c r="C24" i="5"/>
  <c r="O23" i="5"/>
  <c r="K23" i="5"/>
  <c r="G23" i="5"/>
  <c r="C23" i="5"/>
  <c r="O22" i="5"/>
  <c r="K22" i="5"/>
  <c r="G22" i="5"/>
  <c r="C22" i="5"/>
  <c r="O21" i="5"/>
  <c r="P21" i="5" s="1"/>
  <c r="D65" i="2" s="1"/>
  <c r="I65" i="2" s="1"/>
  <c r="K21" i="5"/>
  <c r="L21" i="5" s="1"/>
  <c r="G21" i="5"/>
  <c r="H21" i="5" s="1"/>
  <c r="B65" i="2" s="1"/>
  <c r="Q65" i="2" s="1"/>
  <c r="C21" i="5"/>
  <c r="D21" i="5" s="1"/>
  <c r="O19" i="5"/>
  <c r="K19" i="5"/>
  <c r="G19" i="5"/>
  <c r="C19" i="5"/>
  <c r="O18" i="5"/>
  <c r="K18" i="5"/>
  <c r="G18" i="5"/>
  <c r="C18" i="5"/>
  <c r="O17" i="5"/>
  <c r="K17" i="5"/>
  <c r="G17" i="5"/>
  <c r="C17" i="5"/>
  <c r="O16" i="5"/>
  <c r="K16" i="5"/>
  <c r="G16" i="5"/>
  <c r="C16" i="5"/>
  <c r="O15" i="5"/>
  <c r="P15" i="5" s="1"/>
  <c r="K15" i="5"/>
  <c r="L15" i="5" s="1"/>
  <c r="C60" i="2" s="1"/>
  <c r="AG60" i="2" s="1"/>
  <c r="G15" i="5"/>
  <c r="H15" i="5" s="1"/>
  <c r="C15" i="5"/>
  <c r="D15" i="5" s="1"/>
  <c r="A60" i="2" s="1"/>
  <c r="AE60" i="2" s="1"/>
  <c r="O13" i="5"/>
  <c r="K13" i="5"/>
  <c r="G13" i="5"/>
  <c r="C13" i="5"/>
  <c r="O12" i="5"/>
  <c r="K12" i="5"/>
  <c r="G12" i="5"/>
  <c r="C12" i="5"/>
  <c r="O11" i="5"/>
  <c r="K11" i="5"/>
  <c r="G11" i="5"/>
  <c r="C11" i="5"/>
  <c r="O10" i="5"/>
  <c r="K10" i="5"/>
  <c r="G10" i="5"/>
  <c r="C10" i="5"/>
  <c r="O9" i="5"/>
  <c r="P9" i="5" s="1"/>
  <c r="D55" i="2" s="1"/>
  <c r="K9" i="5"/>
  <c r="L9" i="5" s="1"/>
  <c r="G9" i="5"/>
  <c r="H9" i="5" s="1"/>
  <c r="B55" i="2" s="1"/>
  <c r="AA55" i="2" s="1"/>
  <c r="C9" i="5"/>
  <c r="D9" i="5" s="1"/>
  <c r="O7" i="5"/>
  <c r="K7" i="5"/>
  <c r="G7" i="5"/>
  <c r="C7" i="5"/>
  <c r="O6" i="5"/>
  <c r="K6" i="5"/>
  <c r="G6" i="5"/>
  <c r="C6" i="5"/>
  <c r="O5" i="5"/>
  <c r="K5" i="5"/>
  <c r="G5" i="5"/>
  <c r="C5" i="5"/>
  <c r="O4" i="5"/>
  <c r="K4" i="5"/>
  <c r="G4" i="5"/>
  <c r="C4" i="5"/>
  <c r="O3" i="5"/>
  <c r="P3" i="5" s="1"/>
  <c r="K3" i="5"/>
  <c r="L3" i="5" s="1"/>
  <c r="G3" i="5"/>
  <c r="H3" i="5" s="1"/>
  <c r="C3" i="5"/>
  <c r="D3" i="5" s="1"/>
  <c r="A50" i="2" s="1"/>
  <c r="P50" i="2" s="1"/>
  <c r="AG49" i="2"/>
  <c r="AH48" i="2"/>
  <c r="AF42" i="2"/>
  <c r="AB49" i="2"/>
  <c r="AC48" i="2"/>
  <c r="AA42" i="2"/>
  <c r="W49" i="2"/>
  <c r="X48" i="2"/>
  <c r="V42" i="2"/>
  <c r="R49" i="2"/>
  <c r="S48" i="2"/>
  <c r="Q42" i="2"/>
  <c r="M49" i="2"/>
  <c r="N48" i="2"/>
  <c r="L42" i="2"/>
  <c r="I48" i="2"/>
  <c r="H49" i="2"/>
  <c r="G42" i="2"/>
  <c r="K32" i="4"/>
  <c r="D34" i="2"/>
  <c r="AH34" i="2" s="1"/>
  <c r="C34" i="2"/>
  <c r="R34" i="2" s="1"/>
  <c r="AB38" i="2"/>
  <c r="AF28" i="2"/>
  <c r="B34" i="2"/>
  <c r="AA34" i="2" s="1"/>
  <c r="L38" i="2"/>
  <c r="B40" i="2"/>
  <c r="AA40" i="2" s="1"/>
  <c r="B24" i="2"/>
  <c r="Q24" i="2" s="1"/>
  <c r="AE33" i="2"/>
  <c r="A34" i="2"/>
  <c r="K34" i="2" s="1"/>
  <c r="A44" i="2"/>
  <c r="Z44" i="2" s="1"/>
  <c r="Q27" i="2"/>
  <c r="K15" i="4"/>
  <c r="L15" i="4" s="1"/>
  <c r="K7" i="4"/>
  <c r="K6" i="4"/>
  <c r="K5" i="4"/>
  <c r="K4" i="4"/>
  <c r="K3" i="4"/>
  <c r="L3" i="4" s="1"/>
  <c r="C31" i="4"/>
  <c r="C30" i="4"/>
  <c r="C29" i="4"/>
  <c r="C28" i="4"/>
  <c r="C27" i="4"/>
  <c r="D27" i="4" s="1"/>
  <c r="O25" i="4"/>
  <c r="K25" i="4"/>
  <c r="G25" i="4"/>
  <c r="H25" i="4" s="1"/>
  <c r="C25" i="4"/>
  <c r="O24" i="4"/>
  <c r="K24" i="4"/>
  <c r="G24" i="4"/>
  <c r="C24" i="4"/>
  <c r="O23" i="4"/>
  <c r="K23" i="4"/>
  <c r="G23" i="4"/>
  <c r="C23" i="4"/>
  <c r="O22" i="4"/>
  <c r="K22" i="4"/>
  <c r="G22" i="4"/>
  <c r="C22" i="4"/>
  <c r="O21" i="4"/>
  <c r="P21" i="4" s="1"/>
  <c r="D39" i="2" s="1"/>
  <c r="AC39" i="2" s="1"/>
  <c r="K21" i="4"/>
  <c r="L21" i="4" s="1"/>
  <c r="G21" i="4"/>
  <c r="H21" i="4" s="1"/>
  <c r="H22" i="4" s="1"/>
  <c r="C21" i="4"/>
  <c r="D21" i="4" s="1"/>
  <c r="D22" i="4" s="1"/>
  <c r="D23" i="4" s="1"/>
  <c r="A41" i="2" s="1"/>
  <c r="AE41" i="2" s="1"/>
  <c r="G7" i="4"/>
  <c r="G6" i="4"/>
  <c r="G5" i="4"/>
  <c r="G4" i="4"/>
  <c r="G3" i="4"/>
  <c r="H3" i="4" s="1"/>
  <c r="C9" i="4"/>
  <c r="D9" i="4" s="1"/>
  <c r="A29" i="2" s="1"/>
  <c r="Z29" i="2" s="1"/>
  <c r="C10" i="4"/>
  <c r="C11" i="4"/>
  <c r="C12" i="4"/>
  <c r="C13" i="4"/>
  <c r="O31" i="4"/>
  <c r="K31" i="4"/>
  <c r="G31" i="4"/>
  <c r="O30" i="4"/>
  <c r="K30" i="4"/>
  <c r="G30" i="4"/>
  <c r="O29" i="4"/>
  <c r="K29" i="4"/>
  <c r="G29" i="4"/>
  <c r="O28" i="4"/>
  <c r="K28" i="4"/>
  <c r="G28" i="4"/>
  <c r="O27" i="4"/>
  <c r="P27" i="4" s="1"/>
  <c r="D44" i="2" s="1"/>
  <c r="AC44" i="2" s="1"/>
  <c r="K27" i="4"/>
  <c r="L27" i="4" s="1"/>
  <c r="C44" i="2" s="1"/>
  <c r="R44" i="2" s="1"/>
  <c r="G27" i="4"/>
  <c r="H27" i="4" s="1"/>
  <c r="B44" i="2" s="1"/>
  <c r="G44" i="2" s="1"/>
  <c r="O19" i="4"/>
  <c r="K19" i="4"/>
  <c r="G19" i="4"/>
  <c r="O18" i="4"/>
  <c r="K18" i="4"/>
  <c r="G18" i="4"/>
  <c r="O17" i="4"/>
  <c r="K17" i="4"/>
  <c r="G17" i="4"/>
  <c r="O16" i="4"/>
  <c r="K16" i="4"/>
  <c r="G16" i="4"/>
  <c r="O15" i="4"/>
  <c r="P15" i="4" s="1"/>
  <c r="G15" i="4"/>
  <c r="H15" i="4" s="1"/>
  <c r="O13" i="4"/>
  <c r="G13" i="4"/>
  <c r="O12" i="4"/>
  <c r="K12" i="4"/>
  <c r="G12" i="4"/>
  <c r="O11" i="4"/>
  <c r="K11" i="4"/>
  <c r="G11" i="4"/>
  <c r="O10" i="4"/>
  <c r="K10" i="4"/>
  <c r="G10" i="4"/>
  <c r="O9" i="4"/>
  <c r="P9" i="4" s="1"/>
  <c r="K9" i="4"/>
  <c r="L9" i="4" s="1"/>
  <c r="C29" i="2" s="1"/>
  <c r="R29" i="2" s="1"/>
  <c r="G9" i="4"/>
  <c r="H9" i="4" s="1"/>
  <c r="B29" i="2" s="1"/>
  <c r="AF29" i="2" s="1"/>
  <c r="O7" i="4"/>
  <c r="C19" i="4"/>
  <c r="C7" i="4"/>
  <c r="O6" i="4"/>
  <c r="C18" i="4"/>
  <c r="C6" i="4"/>
  <c r="O5" i="4"/>
  <c r="C17" i="4"/>
  <c r="C5" i="4"/>
  <c r="O4" i="4"/>
  <c r="C16" i="4"/>
  <c r="C4" i="4"/>
  <c r="O3" i="4"/>
  <c r="P3" i="4" s="1"/>
  <c r="C15" i="4"/>
  <c r="D15" i="4" s="1"/>
  <c r="C3" i="4"/>
  <c r="D3" i="4" s="1"/>
  <c r="A24" i="2" s="1"/>
  <c r="Z24" i="2" s="1"/>
  <c r="AG6" i="2"/>
  <c r="AG7" i="2"/>
  <c r="AH7" i="2"/>
  <c r="AF10" i="2"/>
  <c r="AF11" i="2"/>
  <c r="AF12" i="2"/>
  <c r="AF16" i="2"/>
  <c r="AF17" i="2"/>
  <c r="AE17" i="2"/>
  <c r="AB6" i="2"/>
  <c r="AB7" i="2"/>
  <c r="AC7" i="2"/>
  <c r="AA10" i="2"/>
  <c r="AA11" i="2"/>
  <c r="AA12" i="2"/>
  <c r="AA16" i="2"/>
  <c r="AA17" i="2"/>
  <c r="Z17" i="2"/>
  <c r="AA1" i="2"/>
  <c r="W6" i="2"/>
  <c r="W7" i="2"/>
  <c r="X7" i="2"/>
  <c r="V10" i="2"/>
  <c r="V11" i="2"/>
  <c r="V12" i="2"/>
  <c r="V16" i="2"/>
  <c r="V17" i="2"/>
  <c r="U17" i="2"/>
  <c r="V1" i="2"/>
  <c r="R6" i="2"/>
  <c r="R7" i="2"/>
  <c r="S7" i="2"/>
  <c r="Q10" i="2"/>
  <c r="Q11" i="2"/>
  <c r="Q12" i="2"/>
  <c r="Q16" i="2"/>
  <c r="Q17" i="2"/>
  <c r="P17" i="2"/>
  <c r="M6" i="2"/>
  <c r="M7" i="2"/>
  <c r="N7" i="2"/>
  <c r="L10" i="2"/>
  <c r="L11" i="2"/>
  <c r="L12" i="2"/>
  <c r="L16" i="2"/>
  <c r="L17" i="2"/>
  <c r="K17" i="2"/>
  <c r="H6" i="2"/>
  <c r="H7" i="2"/>
  <c r="I7" i="2"/>
  <c r="G10" i="2"/>
  <c r="G11" i="2"/>
  <c r="G12" i="2"/>
  <c r="G16" i="2"/>
  <c r="G17" i="2"/>
  <c r="F17" i="2"/>
  <c r="G2" i="2"/>
  <c r="L2" i="2" s="1"/>
  <c r="Q2" i="2" s="1"/>
  <c r="V2" i="2" s="1"/>
  <c r="AA2" i="2" s="1"/>
  <c r="AF2" i="2" s="1"/>
  <c r="H2" i="2"/>
  <c r="M2" i="2" s="1"/>
  <c r="R2" i="2" s="1"/>
  <c r="W2" i="2" s="1"/>
  <c r="AB2" i="2" s="1"/>
  <c r="AG2" i="2" s="1"/>
  <c r="I2" i="2"/>
  <c r="N2" i="2" s="1"/>
  <c r="S2" i="2" s="1"/>
  <c r="X2" i="2" s="1"/>
  <c r="AC2" i="2" s="1"/>
  <c r="AH2" i="2" s="1"/>
  <c r="F2" i="2"/>
  <c r="K2" i="2" s="1"/>
  <c r="P2" i="2" s="1"/>
  <c r="U2" i="2" s="1"/>
  <c r="Z2" i="2" s="1"/>
  <c r="AE2" i="2" s="1"/>
  <c r="D4" i="2"/>
  <c r="AC4" i="2" s="1"/>
  <c r="D5" i="2"/>
  <c r="AH5" i="2" s="1"/>
  <c r="D8" i="2"/>
  <c r="AC8" i="2" s="1"/>
  <c r="D18" i="2"/>
  <c r="AH18" i="2" s="1"/>
  <c r="C8" i="2"/>
  <c r="AG8" i="2" s="1"/>
  <c r="C18" i="2"/>
  <c r="AG18" i="2" s="1"/>
  <c r="B8" i="2"/>
  <c r="B13" i="2"/>
  <c r="V13" i="2" s="1"/>
  <c r="O28" i="1"/>
  <c r="O27" i="1"/>
  <c r="O26" i="1"/>
  <c r="O25" i="1"/>
  <c r="O24" i="1"/>
  <c r="P24" i="1" s="1"/>
  <c r="O22" i="1"/>
  <c r="O21" i="1"/>
  <c r="O20" i="1"/>
  <c r="O19" i="1"/>
  <c r="O18" i="1"/>
  <c r="P18" i="1" s="1"/>
  <c r="O16" i="1"/>
  <c r="O15" i="1"/>
  <c r="O14" i="1"/>
  <c r="O13" i="1"/>
  <c r="O12" i="1"/>
  <c r="P12" i="1" s="1"/>
  <c r="P13" i="1" s="1"/>
  <c r="P14" i="1" s="1"/>
  <c r="O10" i="1"/>
  <c r="O9" i="1"/>
  <c r="O8" i="1"/>
  <c r="O7" i="1"/>
  <c r="O6" i="1"/>
  <c r="P6" i="1" s="1"/>
  <c r="P7" i="1" s="1"/>
  <c r="P8" i="1" s="1"/>
  <c r="K28" i="1"/>
  <c r="K27" i="1"/>
  <c r="K26" i="1"/>
  <c r="K25" i="1"/>
  <c r="K24" i="1"/>
  <c r="L24" i="1" s="1"/>
  <c r="K22" i="1"/>
  <c r="K21" i="1"/>
  <c r="K20" i="1"/>
  <c r="K19" i="1"/>
  <c r="K18" i="1"/>
  <c r="L18" i="1" s="1"/>
  <c r="K16" i="1"/>
  <c r="K15" i="1"/>
  <c r="K14" i="1"/>
  <c r="K13" i="1"/>
  <c r="K12" i="1"/>
  <c r="L12" i="1" s="1"/>
  <c r="K10" i="1"/>
  <c r="K9" i="1"/>
  <c r="K8" i="1"/>
  <c r="K7" i="1"/>
  <c r="K6" i="1"/>
  <c r="L6" i="1" s="1"/>
  <c r="C3" i="2" s="1"/>
  <c r="AB3" i="2" s="1"/>
  <c r="G28" i="1"/>
  <c r="G27" i="1"/>
  <c r="G26" i="1"/>
  <c r="G25" i="1"/>
  <c r="G24" i="1"/>
  <c r="H24" i="1" s="1"/>
  <c r="G22" i="1"/>
  <c r="G21" i="1"/>
  <c r="G20" i="1"/>
  <c r="G19" i="1"/>
  <c r="G18" i="1"/>
  <c r="H18" i="1" s="1"/>
  <c r="G16" i="1"/>
  <c r="G15" i="1"/>
  <c r="G14" i="1"/>
  <c r="G13" i="1"/>
  <c r="G12" i="1"/>
  <c r="H12" i="1" s="1"/>
  <c r="G10" i="1"/>
  <c r="G9" i="1"/>
  <c r="G8" i="1"/>
  <c r="G7" i="1"/>
  <c r="G6" i="1"/>
  <c r="H6" i="1" s="1"/>
  <c r="D7" i="1"/>
  <c r="D8" i="1" s="1"/>
  <c r="D6" i="1"/>
  <c r="A3" i="2" s="1"/>
  <c r="AE3" i="2" s="1"/>
  <c r="C7" i="1"/>
  <c r="C8" i="1"/>
  <c r="C9" i="1"/>
  <c r="C10" i="1"/>
  <c r="C12" i="1"/>
  <c r="D12" i="1" s="1"/>
  <c r="C13" i="1"/>
  <c r="C14" i="1"/>
  <c r="C15" i="1"/>
  <c r="C16" i="1"/>
  <c r="C18" i="1"/>
  <c r="D18" i="1" s="1"/>
  <c r="C19" i="1"/>
  <c r="C20" i="1"/>
  <c r="C21" i="1"/>
  <c r="C22" i="1"/>
  <c r="C24" i="1"/>
  <c r="D24" i="1" s="1"/>
  <c r="C25" i="1"/>
  <c r="C26" i="1"/>
  <c r="C27" i="1"/>
  <c r="C28" i="1"/>
  <c r="C6" i="1"/>
  <c r="W81" i="2" l="1"/>
  <c r="U87" i="2"/>
  <c r="G98" i="2"/>
  <c r="AG81" i="2"/>
  <c r="R82" i="2"/>
  <c r="V98" i="2"/>
  <c r="U98" i="2"/>
  <c r="Z87" i="2"/>
  <c r="AA98" i="2"/>
  <c r="AB84" i="2"/>
  <c r="W84" i="2"/>
  <c r="M82" i="2"/>
  <c r="H82" i="2"/>
  <c r="G87" i="2"/>
  <c r="U108" i="2"/>
  <c r="AF98" i="2"/>
  <c r="H84" i="2"/>
  <c r="AH108" i="2"/>
  <c r="F108" i="2"/>
  <c r="AG82" i="2"/>
  <c r="AG84" i="2"/>
  <c r="M84" i="2"/>
  <c r="V87" i="2"/>
  <c r="F103" i="2"/>
  <c r="Q87" i="2"/>
  <c r="AA87" i="2"/>
  <c r="H81" i="2"/>
  <c r="P108" i="2"/>
  <c r="AB81" i="2"/>
  <c r="N98" i="2"/>
  <c r="AC108" i="2"/>
  <c r="U103" i="2"/>
  <c r="R81" i="2"/>
  <c r="AE87" i="2"/>
  <c r="F98" i="2"/>
  <c r="L98" i="2"/>
  <c r="P87" i="2"/>
  <c r="I98" i="2"/>
  <c r="F87" i="2"/>
  <c r="N108" i="2"/>
  <c r="L87" i="2"/>
  <c r="AB82" i="2"/>
  <c r="AG98" i="2"/>
  <c r="U109" i="2"/>
  <c r="P109" i="2"/>
  <c r="AE109" i="2"/>
  <c r="K109" i="2"/>
  <c r="P24" i="11"/>
  <c r="D109" i="2"/>
  <c r="AE108" i="2"/>
  <c r="AA105" i="2"/>
  <c r="B103" i="2"/>
  <c r="S98" i="2"/>
  <c r="P98" i="2"/>
  <c r="X98" i="2"/>
  <c r="M103" i="2"/>
  <c r="H103" i="2"/>
  <c r="W103" i="2"/>
  <c r="K98" i="2"/>
  <c r="Z108" i="2"/>
  <c r="AB98" i="2"/>
  <c r="AE103" i="2"/>
  <c r="X108" i="2"/>
  <c r="H24" i="11"/>
  <c r="B109" i="2"/>
  <c r="I103" i="2"/>
  <c r="X103" i="2"/>
  <c r="AC103" i="2"/>
  <c r="AH103" i="2"/>
  <c r="N103" i="2"/>
  <c r="AG103" i="2"/>
  <c r="AB103" i="2"/>
  <c r="S103" i="2"/>
  <c r="H98" i="2"/>
  <c r="K103" i="2"/>
  <c r="P103" i="2"/>
  <c r="R98" i="2"/>
  <c r="L24" i="11"/>
  <c r="C109" i="2"/>
  <c r="Z109" i="2"/>
  <c r="W98" i="2"/>
  <c r="AH98" i="2"/>
  <c r="AE98" i="2"/>
  <c r="F109" i="2"/>
  <c r="S108" i="2"/>
  <c r="D25" i="1"/>
  <c r="A18" i="2"/>
  <c r="AE18" i="2" s="1"/>
  <c r="D13" i="1"/>
  <c r="A8" i="2"/>
  <c r="AE8" i="2" s="1"/>
  <c r="D9" i="1"/>
  <c r="A5" i="2"/>
  <c r="U5" i="2" s="1"/>
  <c r="D19" i="1"/>
  <c r="A13" i="2"/>
  <c r="U13" i="2" s="1"/>
  <c r="B18" i="2"/>
  <c r="V18" i="2" s="1"/>
  <c r="D9" i="2"/>
  <c r="AH9" i="2" s="1"/>
  <c r="A4" i="2"/>
  <c r="P4" i="2" s="1"/>
  <c r="B3" i="2"/>
  <c r="V3" i="2" s="1"/>
  <c r="C13" i="2"/>
  <c r="M13" i="2" s="1"/>
  <c r="D13" i="2"/>
  <c r="AH13" i="2" s="1"/>
  <c r="P15" i="1"/>
  <c r="D3" i="2"/>
  <c r="AH3" i="2" s="1"/>
  <c r="D10" i="2"/>
  <c r="AC10" i="2" s="1"/>
  <c r="A39" i="2"/>
  <c r="F39" i="2" s="1"/>
  <c r="B39" i="2"/>
  <c r="AA39" i="2" s="1"/>
  <c r="C39" i="2"/>
  <c r="R39" i="2" s="1"/>
  <c r="D24" i="2"/>
  <c r="X24" i="2" s="1"/>
  <c r="A40" i="2"/>
  <c r="K40" i="2" s="1"/>
  <c r="C24" i="2"/>
  <c r="AG24" i="2" s="1"/>
  <c r="D29" i="2"/>
  <c r="I29" i="2" s="1"/>
  <c r="B43" i="2"/>
  <c r="AA43" i="2" s="1"/>
  <c r="AC55" i="2"/>
  <c r="AH55" i="2"/>
  <c r="A55" i="2"/>
  <c r="F55" i="2" s="1"/>
  <c r="C55" i="2"/>
  <c r="R55" i="2" s="1"/>
  <c r="B60" i="2"/>
  <c r="L60" i="2" s="1"/>
  <c r="D60" i="2"/>
  <c r="N60" i="2" s="1"/>
  <c r="C65" i="2"/>
  <c r="AB65" i="2" s="1"/>
  <c r="B50" i="2"/>
  <c r="L50" i="2" s="1"/>
  <c r="C50" i="2"/>
  <c r="R50" i="2" s="1"/>
  <c r="D50" i="2"/>
  <c r="N50" i="2" s="1"/>
  <c r="H5" i="10"/>
  <c r="B72" i="2"/>
  <c r="H17" i="10"/>
  <c r="B82" i="2"/>
  <c r="M83" i="2"/>
  <c r="L5" i="10"/>
  <c r="C72" i="2"/>
  <c r="H24" i="10"/>
  <c r="B88" i="2"/>
  <c r="AB83" i="2"/>
  <c r="AA77" i="2"/>
  <c r="V77" i="2"/>
  <c r="D17" i="10"/>
  <c r="A82" i="2"/>
  <c r="D5" i="10"/>
  <c r="A72" i="2"/>
  <c r="L11" i="10"/>
  <c r="C77" i="2"/>
  <c r="W83" i="2"/>
  <c r="AG83" i="2"/>
  <c r="P5" i="10"/>
  <c r="D72" i="2"/>
  <c r="L23" i="10"/>
  <c r="C87" i="2"/>
  <c r="R83" i="2"/>
  <c r="D11" i="10"/>
  <c r="A77" i="2"/>
  <c r="P11" i="10"/>
  <c r="D77" i="2"/>
  <c r="D24" i="10"/>
  <c r="A88" i="2"/>
  <c r="H11" i="10"/>
  <c r="P23" i="10"/>
  <c r="D87" i="2"/>
  <c r="Q77" i="2"/>
  <c r="AF77" i="2"/>
  <c r="L77" i="2"/>
  <c r="P17" i="10"/>
  <c r="D82" i="2"/>
  <c r="G93" i="2"/>
  <c r="Q93" i="2"/>
  <c r="AF93" i="2"/>
  <c r="AA93" i="2"/>
  <c r="L93" i="2"/>
  <c r="V93" i="2"/>
  <c r="L8" i="11"/>
  <c r="C94" i="2" s="1"/>
  <c r="L18" i="11"/>
  <c r="C104" i="2" s="1"/>
  <c r="D8" i="11"/>
  <c r="A94" i="2" s="1"/>
  <c r="P13" i="11"/>
  <c r="D99" i="2" s="1"/>
  <c r="H13" i="11"/>
  <c r="H14" i="11" s="1"/>
  <c r="H15" i="11" s="1"/>
  <c r="H8" i="11"/>
  <c r="B94" i="2" s="1"/>
  <c r="P8" i="11"/>
  <c r="P9" i="11" s="1"/>
  <c r="P10" i="11" s="1"/>
  <c r="D18" i="11"/>
  <c r="A104" i="2" s="1"/>
  <c r="P18" i="11"/>
  <c r="D104" i="2" s="1"/>
  <c r="AF105" i="2"/>
  <c r="V105" i="2"/>
  <c r="L105" i="2"/>
  <c r="G105" i="2"/>
  <c r="Q105" i="2"/>
  <c r="L13" i="11"/>
  <c r="C99" i="2" s="1"/>
  <c r="D13" i="11"/>
  <c r="A99" i="2" s="1"/>
  <c r="D24" i="11"/>
  <c r="H18" i="11"/>
  <c r="B104" i="2" s="1"/>
  <c r="G104" i="2" s="1"/>
  <c r="Q92" i="2"/>
  <c r="L92" i="2"/>
  <c r="AA92" i="2"/>
  <c r="G92" i="2"/>
  <c r="V92" i="2"/>
  <c r="AF92" i="2"/>
  <c r="U60" i="2"/>
  <c r="P60" i="2"/>
  <c r="N55" i="2"/>
  <c r="Z60" i="2"/>
  <c r="F60" i="2"/>
  <c r="K60" i="2"/>
  <c r="G60" i="2"/>
  <c r="I55" i="2"/>
  <c r="S55" i="2"/>
  <c r="X55" i="2"/>
  <c r="S65" i="2"/>
  <c r="AC65" i="2"/>
  <c r="V55" i="2"/>
  <c r="AH65" i="2"/>
  <c r="I44" i="2"/>
  <c r="K65" i="2"/>
  <c r="AA44" i="2"/>
  <c r="P65" i="2"/>
  <c r="U65" i="2"/>
  <c r="S44" i="2"/>
  <c r="W59" i="2"/>
  <c r="AF54" i="2"/>
  <c r="L65" i="2"/>
  <c r="AF55" i="2"/>
  <c r="G54" i="2"/>
  <c r="AF60" i="2"/>
  <c r="L10" i="5"/>
  <c r="H16" i="5"/>
  <c r="AE50" i="2"/>
  <c r="L22" i="5"/>
  <c r="U50" i="2"/>
  <c r="F50" i="2"/>
  <c r="K50" i="2"/>
  <c r="AB44" i="2"/>
  <c r="G55" i="2"/>
  <c r="Q55" i="2"/>
  <c r="L59" i="2"/>
  <c r="M60" i="2"/>
  <c r="AA65" i="2"/>
  <c r="F41" i="2"/>
  <c r="Z41" i="2"/>
  <c r="V59" i="2"/>
  <c r="AF59" i="2"/>
  <c r="W60" i="2"/>
  <c r="K44" i="2"/>
  <c r="U44" i="2"/>
  <c r="AE44" i="2"/>
  <c r="H44" i="2"/>
  <c r="K41" i="2"/>
  <c r="L44" i="2"/>
  <c r="P44" i="2"/>
  <c r="V44" i="2"/>
  <c r="AF44" i="2"/>
  <c r="V50" i="2"/>
  <c r="AF50" i="2"/>
  <c r="V65" i="2"/>
  <c r="AE65" i="2"/>
  <c r="M44" i="2"/>
  <c r="P41" i="2"/>
  <c r="Q44" i="2"/>
  <c r="W44" i="2"/>
  <c r="AG44" i="2"/>
  <c r="L55" i="2"/>
  <c r="H59" i="2"/>
  <c r="Q59" i="2"/>
  <c r="H60" i="2"/>
  <c r="R60" i="2"/>
  <c r="AF65" i="2"/>
  <c r="U41" i="2"/>
  <c r="AH44" i="2"/>
  <c r="AA59" i="2"/>
  <c r="AB60" i="2"/>
  <c r="F65" i="2"/>
  <c r="N65" i="2"/>
  <c r="F44" i="2"/>
  <c r="N44" i="2"/>
  <c r="X44" i="2"/>
  <c r="Z50" i="2"/>
  <c r="AB59" i="2"/>
  <c r="G65" i="2"/>
  <c r="X65" i="2"/>
  <c r="P16" i="5"/>
  <c r="P10" i="5"/>
  <c r="H22" i="5"/>
  <c r="H10" i="5"/>
  <c r="D22" i="5"/>
  <c r="P17" i="5"/>
  <c r="P22" i="5"/>
  <c r="L11" i="5"/>
  <c r="L16" i="5"/>
  <c r="H17" i="5"/>
  <c r="D10" i="5"/>
  <c r="D16" i="5"/>
  <c r="L4" i="5"/>
  <c r="D4" i="5"/>
  <c r="H4" i="5"/>
  <c r="P4" i="5"/>
  <c r="AB34" i="2"/>
  <c r="S5" i="2"/>
  <c r="G28" i="2"/>
  <c r="L40" i="2"/>
  <c r="N39" i="2"/>
  <c r="AA28" i="2"/>
  <c r="U29" i="2"/>
  <c r="L34" i="2"/>
  <c r="H8" i="2"/>
  <c r="AA29" i="2"/>
  <c r="M34" i="2"/>
  <c r="K24" i="2"/>
  <c r="P24" i="2"/>
  <c r="AE24" i="2"/>
  <c r="H18" i="2"/>
  <c r="P3" i="2"/>
  <c r="Z3" i="2"/>
  <c r="F24" i="2"/>
  <c r="K29" i="2"/>
  <c r="P33" i="2"/>
  <c r="S34" i="2"/>
  <c r="M3" i="2"/>
  <c r="L29" i="2"/>
  <c r="V34" i="2"/>
  <c r="V38" i="2"/>
  <c r="L13" i="2"/>
  <c r="AH8" i="2"/>
  <c r="L27" i="2"/>
  <c r="M29" i="2"/>
  <c r="W38" i="2"/>
  <c r="K3" i="2"/>
  <c r="L24" i="2"/>
  <c r="Q29" i="2"/>
  <c r="Z33" i="2"/>
  <c r="AC34" i="2"/>
  <c r="G38" i="2"/>
  <c r="V40" i="2"/>
  <c r="R18" i="2"/>
  <c r="Q28" i="2"/>
  <c r="F34" i="2"/>
  <c r="X39" i="2"/>
  <c r="N5" i="2"/>
  <c r="K33" i="2"/>
  <c r="M38" i="2"/>
  <c r="AF8" i="2"/>
  <c r="AA8" i="2"/>
  <c r="G8" i="2"/>
  <c r="N18" i="2"/>
  <c r="N8" i="2"/>
  <c r="N4" i="2"/>
  <c r="P13" i="2"/>
  <c r="R3" i="2"/>
  <c r="W18" i="2"/>
  <c r="W8" i="2"/>
  <c r="AC5" i="2"/>
  <c r="F3" i="2"/>
  <c r="I5" i="2"/>
  <c r="Q13" i="2"/>
  <c r="V8" i="2"/>
  <c r="M18" i="2"/>
  <c r="M8" i="2"/>
  <c r="S18" i="2"/>
  <c r="S8" i="2"/>
  <c r="S4" i="2"/>
  <c r="U3" i="2"/>
  <c r="X13" i="2"/>
  <c r="X5" i="2"/>
  <c r="H3" i="2"/>
  <c r="L8" i="2"/>
  <c r="AC18" i="2"/>
  <c r="AC3" i="2"/>
  <c r="Z4" i="2"/>
  <c r="G13" i="2"/>
  <c r="R8" i="2"/>
  <c r="W3" i="2"/>
  <c r="AB18" i="2"/>
  <c r="AB8" i="2"/>
  <c r="I18" i="2"/>
  <c r="I10" i="2"/>
  <c r="I8" i="2"/>
  <c r="I4" i="2"/>
  <c r="Q8" i="2"/>
  <c r="AH4" i="2"/>
  <c r="AA13" i="2"/>
  <c r="AF13" i="2"/>
  <c r="X18" i="2"/>
  <c r="X8" i="2"/>
  <c r="X4" i="2"/>
  <c r="AG3" i="2"/>
  <c r="AA24" i="2"/>
  <c r="AA27" i="2"/>
  <c r="AB29" i="2"/>
  <c r="U34" i="2"/>
  <c r="U24" i="2"/>
  <c r="L28" i="2"/>
  <c r="F29" i="2"/>
  <c r="V29" i="2"/>
  <c r="U33" i="2"/>
  <c r="G34" i="2"/>
  <c r="N34" i="2"/>
  <c r="W34" i="2"/>
  <c r="AE34" i="2"/>
  <c r="H38" i="2"/>
  <c r="AF38" i="2"/>
  <c r="I39" i="2"/>
  <c r="G40" i="2"/>
  <c r="AE40" i="2"/>
  <c r="V24" i="2"/>
  <c r="V27" i="2"/>
  <c r="G29" i="2"/>
  <c r="W29" i="2"/>
  <c r="AE29" i="2"/>
  <c r="F33" i="2"/>
  <c r="H34" i="2"/>
  <c r="P34" i="2"/>
  <c r="AF34" i="2"/>
  <c r="Q38" i="2"/>
  <c r="AG38" i="2"/>
  <c r="AH39" i="2"/>
  <c r="AF40" i="2"/>
  <c r="G24" i="2"/>
  <c r="G27" i="2"/>
  <c r="V28" i="2"/>
  <c r="H29" i="2"/>
  <c r="P29" i="2"/>
  <c r="Q34" i="2"/>
  <c r="X34" i="2"/>
  <c r="AG34" i="2"/>
  <c r="R38" i="2"/>
  <c r="S39" i="2"/>
  <c r="Q40" i="2"/>
  <c r="AF24" i="2"/>
  <c r="AF27" i="2"/>
  <c r="AG29" i="2"/>
  <c r="I34" i="2"/>
  <c r="Z34" i="2"/>
  <c r="AA38" i="2"/>
  <c r="D24" i="4"/>
  <c r="P22" i="4"/>
  <c r="L22" i="4"/>
  <c r="L4" i="4"/>
  <c r="H23" i="4"/>
  <c r="H4" i="4"/>
  <c r="H28" i="4"/>
  <c r="D10" i="4"/>
  <c r="L10" i="4"/>
  <c r="P16" i="4"/>
  <c r="L16" i="4"/>
  <c r="L28" i="4"/>
  <c r="P10" i="4"/>
  <c r="H16" i="4"/>
  <c r="P28" i="4"/>
  <c r="D28" i="4"/>
  <c r="D4" i="4"/>
  <c r="H10" i="4"/>
  <c r="D16" i="4"/>
  <c r="P4" i="4"/>
  <c r="P19" i="1"/>
  <c r="P9" i="1"/>
  <c r="L19" i="1"/>
  <c r="L13" i="1"/>
  <c r="H25" i="1"/>
  <c r="H19" i="1"/>
  <c r="H20" i="1" s="1"/>
  <c r="H13" i="1"/>
  <c r="H7" i="1"/>
  <c r="P25" i="1"/>
  <c r="L7" i="1"/>
  <c r="L25" i="1"/>
  <c r="I9" i="2" l="1"/>
  <c r="AH10" i="2"/>
  <c r="L39" i="2"/>
  <c r="S50" i="2"/>
  <c r="F13" i="2"/>
  <c r="AE13" i="2"/>
  <c r="AA60" i="2"/>
  <c r="AC50" i="2"/>
  <c r="F5" i="2"/>
  <c r="X50" i="2"/>
  <c r="V60" i="2"/>
  <c r="S9" i="2"/>
  <c r="N9" i="2"/>
  <c r="I60" i="2"/>
  <c r="S3" i="2"/>
  <c r="AF3" i="2"/>
  <c r="L3" i="2"/>
  <c r="AA3" i="2"/>
  <c r="Q43" i="2"/>
  <c r="U18" i="2"/>
  <c r="F18" i="2"/>
  <c r="AC9" i="2"/>
  <c r="V43" i="2"/>
  <c r="F40" i="2"/>
  <c r="Z40" i="2"/>
  <c r="Q18" i="2"/>
  <c r="P18" i="2"/>
  <c r="P40" i="2"/>
  <c r="Q3" i="2"/>
  <c r="Z5" i="2"/>
  <c r="K5" i="2"/>
  <c r="Z18" i="2"/>
  <c r="L18" i="2"/>
  <c r="X9" i="2"/>
  <c r="P5" i="2"/>
  <c r="U40" i="2"/>
  <c r="Z8" i="2"/>
  <c r="AF18" i="2"/>
  <c r="AE5" i="2"/>
  <c r="H24" i="2"/>
  <c r="AE39" i="2"/>
  <c r="F8" i="2"/>
  <c r="W39" i="2"/>
  <c r="U55" i="2"/>
  <c r="G39" i="2"/>
  <c r="AC13" i="2"/>
  <c r="AC29" i="2"/>
  <c r="AG65" i="2"/>
  <c r="X60" i="2"/>
  <c r="K39" i="2"/>
  <c r="G3" i="2"/>
  <c r="S10" i="2"/>
  <c r="Z13" i="2"/>
  <c r="K18" i="2"/>
  <c r="N29" i="2"/>
  <c r="Q50" i="2"/>
  <c r="I50" i="2"/>
  <c r="P55" i="2"/>
  <c r="M55" i="2"/>
  <c r="P39" i="2"/>
  <c r="Z39" i="2"/>
  <c r="N10" i="2"/>
  <c r="M24" i="2"/>
  <c r="U39" i="2"/>
  <c r="I3" i="2"/>
  <c r="X29" i="2"/>
  <c r="R24" i="2"/>
  <c r="H50" i="2"/>
  <c r="AG50" i="2"/>
  <c r="R65" i="2"/>
  <c r="AA50" i="2"/>
  <c r="AB55" i="2"/>
  <c r="G43" i="2"/>
  <c r="F4" i="2"/>
  <c r="AA18" i="2"/>
  <c r="U8" i="2"/>
  <c r="G18" i="2"/>
  <c r="AB24" i="2"/>
  <c r="AF43" i="2"/>
  <c r="W65" i="2"/>
  <c r="G50" i="2"/>
  <c r="H55" i="2"/>
  <c r="S24" i="2"/>
  <c r="I13" i="2"/>
  <c r="AH24" i="2"/>
  <c r="AC24" i="2"/>
  <c r="U4" i="2"/>
  <c r="AE4" i="2"/>
  <c r="K4" i="2"/>
  <c r="I24" i="2"/>
  <c r="K13" i="2"/>
  <c r="S60" i="2"/>
  <c r="K55" i="2"/>
  <c r="Z55" i="2"/>
  <c r="AG55" i="2"/>
  <c r="AE55" i="2"/>
  <c r="W24" i="2"/>
  <c r="W13" i="2"/>
  <c r="AB13" i="2"/>
  <c r="AF39" i="2"/>
  <c r="N3" i="2"/>
  <c r="W55" i="2"/>
  <c r="H65" i="2"/>
  <c r="M50" i="2"/>
  <c r="N24" i="2"/>
  <c r="H13" i="2"/>
  <c r="X3" i="2"/>
  <c r="R13" i="2"/>
  <c r="M39" i="2"/>
  <c r="AC60" i="2"/>
  <c r="P8" i="2"/>
  <c r="K8" i="2"/>
  <c r="AG13" i="2"/>
  <c r="N13" i="2"/>
  <c r="L43" i="2"/>
  <c r="M65" i="2"/>
  <c r="Q60" i="2"/>
  <c r="X10" i="2"/>
  <c r="S13" i="2"/>
  <c r="Q39" i="2"/>
  <c r="AH50" i="2"/>
  <c r="AH60" i="2"/>
  <c r="AB50" i="2"/>
  <c r="L104" i="2"/>
  <c r="AH104" i="2"/>
  <c r="S104" i="2"/>
  <c r="AC104" i="2"/>
  <c r="I104" i="2"/>
  <c r="X104" i="2"/>
  <c r="N104" i="2"/>
  <c r="W104" i="2"/>
  <c r="H104" i="2"/>
  <c r="AB104" i="2"/>
  <c r="M104" i="2"/>
  <c r="AG104" i="2"/>
  <c r="R104" i="2"/>
  <c r="W109" i="2"/>
  <c r="R109" i="2"/>
  <c r="AB109" i="2"/>
  <c r="H109" i="2"/>
  <c r="AG109" i="2"/>
  <c r="M109" i="2"/>
  <c r="L25" i="11"/>
  <c r="C110" i="2"/>
  <c r="Q109" i="2"/>
  <c r="V109" i="2"/>
  <c r="AA109" i="2"/>
  <c r="G109" i="2"/>
  <c r="AF109" i="2"/>
  <c r="L109" i="2"/>
  <c r="H25" i="11"/>
  <c r="H26" i="11" s="1"/>
  <c r="B110" i="2"/>
  <c r="V103" i="2"/>
  <c r="G103" i="2"/>
  <c r="AA103" i="2"/>
  <c r="L103" i="2"/>
  <c r="AF103" i="2"/>
  <c r="Q103" i="2"/>
  <c r="Z104" i="2"/>
  <c r="F104" i="2"/>
  <c r="K104" i="2"/>
  <c r="U104" i="2"/>
  <c r="P104" i="2"/>
  <c r="AE104" i="2"/>
  <c r="X109" i="2"/>
  <c r="AH109" i="2"/>
  <c r="S109" i="2"/>
  <c r="I109" i="2"/>
  <c r="N109" i="2"/>
  <c r="AC109" i="2"/>
  <c r="AA104" i="2"/>
  <c r="V104" i="2"/>
  <c r="Q104" i="2"/>
  <c r="AF104" i="2"/>
  <c r="P25" i="11"/>
  <c r="D110" i="2"/>
  <c r="D25" i="11"/>
  <c r="D26" i="11" s="1"/>
  <c r="A110" i="2"/>
  <c r="H21" i="1"/>
  <c r="H22" i="1" s="1"/>
  <c r="B15" i="2"/>
  <c r="L14" i="1"/>
  <c r="C9" i="2"/>
  <c r="L20" i="1"/>
  <c r="C14" i="2"/>
  <c r="D14" i="1"/>
  <c r="A9" i="2"/>
  <c r="P10" i="1"/>
  <c r="D6" i="2"/>
  <c r="D14" i="2"/>
  <c r="P16" i="1"/>
  <c r="D11" i="2"/>
  <c r="L26" i="1"/>
  <c r="C19" i="2"/>
  <c r="L8" i="1"/>
  <c r="C4" i="2"/>
  <c r="P20" i="1"/>
  <c r="P26" i="1"/>
  <c r="D19" i="2"/>
  <c r="H14" i="1"/>
  <c r="H15" i="1" s="1"/>
  <c r="H16" i="1" s="1"/>
  <c r="B9" i="2"/>
  <c r="B14" i="2"/>
  <c r="D20" i="1"/>
  <c r="A14" i="2"/>
  <c r="D10" i="1"/>
  <c r="A6" i="2"/>
  <c r="H8" i="1"/>
  <c r="B4" i="2"/>
  <c r="H26" i="1"/>
  <c r="B19" i="2"/>
  <c r="D26" i="1"/>
  <c r="A19" i="2"/>
  <c r="H5" i="4"/>
  <c r="B25" i="2"/>
  <c r="L17" i="4"/>
  <c r="C35" i="2"/>
  <c r="H11" i="4"/>
  <c r="B30" i="2"/>
  <c r="P17" i="4"/>
  <c r="D35" i="2"/>
  <c r="P5" i="4"/>
  <c r="D25" i="2"/>
  <c r="D11" i="4"/>
  <c r="A30" i="2"/>
  <c r="L11" i="4"/>
  <c r="C30" i="2"/>
  <c r="S29" i="2"/>
  <c r="AH29" i="2"/>
  <c r="D17" i="4"/>
  <c r="A35" i="2"/>
  <c r="H29" i="4"/>
  <c r="B45" i="2"/>
  <c r="H24" i="4"/>
  <c r="B41" i="2"/>
  <c r="D29" i="4"/>
  <c r="A45" i="2"/>
  <c r="D5" i="4"/>
  <c r="A25" i="2"/>
  <c r="L5" i="4"/>
  <c r="C25" i="2"/>
  <c r="P29" i="4"/>
  <c r="D45" i="2"/>
  <c r="L23" i="4"/>
  <c r="C40" i="2"/>
  <c r="L29" i="4"/>
  <c r="C45" i="2"/>
  <c r="V39" i="2"/>
  <c r="H17" i="4"/>
  <c r="B35" i="2"/>
  <c r="P23" i="4"/>
  <c r="D40" i="2"/>
  <c r="P11" i="4"/>
  <c r="D30" i="2"/>
  <c r="D25" i="4"/>
  <c r="A42" i="2"/>
  <c r="AB39" i="2"/>
  <c r="H39" i="2"/>
  <c r="AG39" i="2"/>
  <c r="L17" i="5"/>
  <c r="C61" i="2"/>
  <c r="P18" i="5"/>
  <c r="D62" i="2"/>
  <c r="D23" i="5"/>
  <c r="A66" i="2"/>
  <c r="H23" i="5"/>
  <c r="B66" i="2"/>
  <c r="L23" i="5"/>
  <c r="C66" i="2"/>
  <c r="P23" i="5"/>
  <c r="D66" i="2"/>
  <c r="H5" i="5"/>
  <c r="B51" i="2"/>
  <c r="D11" i="5"/>
  <c r="A56" i="2"/>
  <c r="H18" i="5"/>
  <c r="B62" i="2"/>
  <c r="L12" i="5"/>
  <c r="C57" i="2"/>
  <c r="P5" i="5"/>
  <c r="D51" i="2"/>
  <c r="H11" i="5"/>
  <c r="B56" i="2"/>
  <c r="W50" i="2"/>
  <c r="D5" i="5"/>
  <c r="A51" i="2"/>
  <c r="L5" i="5"/>
  <c r="C51" i="2"/>
  <c r="P11" i="5"/>
  <c r="D56" i="2"/>
  <c r="B61" i="2"/>
  <c r="D17" i="5"/>
  <c r="A61" i="2"/>
  <c r="D61" i="2"/>
  <c r="C56" i="2"/>
  <c r="H12" i="10"/>
  <c r="B78" i="2"/>
  <c r="U88" i="2"/>
  <c r="P88" i="2"/>
  <c r="AE88" i="2"/>
  <c r="K88" i="2"/>
  <c r="Z88" i="2"/>
  <c r="F88" i="2"/>
  <c r="Q88" i="2"/>
  <c r="G88" i="2"/>
  <c r="AF88" i="2"/>
  <c r="L88" i="2"/>
  <c r="AA88" i="2"/>
  <c r="V88" i="2"/>
  <c r="S72" i="2"/>
  <c r="N72" i="2"/>
  <c r="X72" i="2"/>
  <c r="I72" i="2"/>
  <c r="AH72" i="2"/>
  <c r="AC72" i="2"/>
  <c r="P24" i="10"/>
  <c r="D88" i="2"/>
  <c r="A89" i="2"/>
  <c r="D25" i="10"/>
  <c r="A90" i="2" s="1"/>
  <c r="H77" i="2"/>
  <c r="R77" i="2"/>
  <c r="W77" i="2"/>
  <c r="AB77" i="2"/>
  <c r="AG77" i="2"/>
  <c r="M77" i="2"/>
  <c r="H25" i="10"/>
  <c r="B90" i="2" s="1"/>
  <c r="B89" i="2"/>
  <c r="X77" i="2"/>
  <c r="AC77" i="2"/>
  <c r="I77" i="2"/>
  <c r="N77" i="2"/>
  <c r="AH77" i="2"/>
  <c r="S77" i="2"/>
  <c r="L12" i="10"/>
  <c r="C78" i="2"/>
  <c r="M72" i="2"/>
  <c r="AB72" i="2"/>
  <c r="H72" i="2"/>
  <c r="W72" i="2"/>
  <c r="AG72" i="2"/>
  <c r="R72" i="2"/>
  <c r="D78" i="2"/>
  <c r="P12" i="10"/>
  <c r="U72" i="2"/>
  <c r="P72" i="2"/>
  <c r="AE72" i="2"/>
  <c r="F72" i="2"/>
  <c r="Z72" i="2"/>
  <c r="K72" i="2"/>
  <c r="L6" i="10"/>
  <c r="C73" i="2"/>
  <c r="S82" i="2"/>
  <c r="X82" i="2"/>
  <c r="AC82" i="2"/>
  <c r="AH82" i="2"/>
  <c r="I82" i="2"/>
  <c r="N82" i="2"/>
  <c r="U77" i="2"/>
  <c r="F77" i="2"/>
  <c r="K77" i="2"/>
  <c r="Z77" i="2"/>
  <c r="P77" i="2"/>
  <c r="AE77" i="2"/>
  <c r="D6" i="10"/>
  <c r="A73" i="2"/>
  <c r="P6" i="10"/>
  <c r="D73" i="2"/>
  <c r="P18" i="10"/>
  <c r="D83" i="2"/>
  <c r="D12" i="10"/>
  <c r="A78" i="2"/>
  <c r="AF82" i="2"/>
  <c r="G82" i="2"/>
  <c r="Q82" i="2"/>
  <c r="L82" i="2"/>
  <c r="V82" i="2"/>
  <c r="AA82" i="2"/>
  <c r="H18" i="10"/>
  <c r="B83" i="2"/>
  <c r="AH87" i="2"/>
  <c r="AC87" i="2"/>
  <c r="I87" i="2"/>
  <c r="X87" i="2"/>
  <c r="S87" i="2"/>
  <c r="N87" i="2"/>
  <c r="R87" i="2"/>
  <c r="AG87" i="2"/>
  <c r="M87" i="2"/>
  <c r="AB87" i="2"/>
  <c r="H87" i="2"/>
  <c r="W87" i="2"/>
  <c r="AE82" i="2"/>
  <c r="U82" i="2"/>
  <c r="K82" i="2"/>
  <c r="Z82" i="2"/>
  <c r="F82" i="2"/>
  <c r="P82" i="2"/>
  <c r="V72" i="2"/>
  <c r="AF72" i="2"/>
  <c r="AA72" i="2"/>
  <c r="G72" i="2"/>
  <c r="Q72" i="2"/>
  <c r="L72" i="2"/>
  <c r="L24" i="10"/>
  <c r="C88" i="2"/>
  <c r="D18" i="10"/>
  <c r="A83" i="2"/>
  <c r="H6" i="10"/>
  <c r="B73" i="2"/>
  <c r="U99" i="2"/>
  <c r="Z99" i="2"/>
  <c r="P99" i="2"/>
  <c r="K99" i="2"/>
  <c r="AE99" i="2"/>
  <c r="F99" i="2"/>
  <c r="U93" i="2"/>
  <c r="AE93" i="2"/>
  <c r="F93" i="2"/>
  <c r="P93" i="2"/>
  <c r="Z93" i="2"/>
  <c r="K93" i="2"/>
  <c r="S105" i="2"/>
  <c r="X105" i="2"/>
  <c r="I105" i="2"/>
  <c r="N105" i="2"/>
  <c r="AC105" i="2"/>
  <c r="AH105" i="2"/>
  <c r="X93" i="2"/>
  <c r="I93" i="2"/>
  <c r="S93" i="2"/>
  <c r="N93" i="2"/>
  <c r="AH93" i="2"/>
  <c r="AC93" i="2"/>
  <c r="D9" i="11"/>
  <c r="A95" i="2" s="1"/>
  <c r="AG99" i="2"/>
  <c r="M99" i="2"/>
  <c r="W99" i="2"/>
  <c r="H99" i="2"/>
  <c r="R99" i="2"/>
  <c r="AB99" i="2"/>
  <c r="P19" i="11"/>
  <c r="P20" i="11" s="1"/>
  <c r="X99" i="2"/>
  <c r="N99" i="2"/>
  <c r="I99" i="2"/>
  <c r="AC99" i="2"/>
  <c r="AH99" i="2"/>
  <c r="S99" i="2"/>
  <c r="M105" i="2"/>
  <c r="H105" i="2"/>
  <c r="AG105" i="2"/>
  <c r="W105" i="2"/>
  <c r="AB105" i="2"/>
  <c r="R105" i="2"/>
  <c r="D19" i="11"/>
  <c r="A105" i="2" s="1"/>
  <c r="Z105" i="2" s="1"/>
  <c r="G99" i="2"/>
  <c r="AA99" i="2"/>
  <c r="Q99" i="2"/>
  <c r="V99" i="2"/>
  <c r="AF99" i="2"/>
  <c r="L99" i="2"/>
  <c r="W93" i="2"/>
  <c r="H93" i="2"/>
  <c r="R93" i="2"/>
  <c r="AG93" i="2"/>
  <c r="AB93" i="2"/>
  <c r="M93" i="2"/>
  <c r="H19" i="11"/>
  <c r="H20" i="11" s="1"/>
  <c r="H21" i="11" s="1"/>
  <c r="D14" i="11"/>
  <c r="A100" i="2" s="1"/>
  <c r="L9" i="11"/>
  <c r="C95" i="2" s="1"/>
  <c r="L14" i="11"/>
  <c r="C100" i="2" s="1"/>
  <c r="H9" i="11"/>
  <c r="B95" i="2" s="1"/>
  <c r="P14" i="11"/>
  <c r="D100" i="2" s="1"/>
  <c r="L19" i="11"/>
  <c r="L20" i="11" s="1"/>
  <c r="L21" i="11" s="1"/>
  <c r="U105" i="2" l="1"/>
  <c r="P105" i="2"/>
  <c r="K105" i="2"/>
  <c r="F105" i="2"/>
  <c r="U110" i="2"/>
  <c r="P110" i="2"/>
  <c r="K110" i="2"/>
  <c r="AE110" i="2"/>
  <c r="Z110" i="2"/>
  <c r="F110" i="2"/>
  <c r="I110" i="2"/>
  <c r="AC110" i="2"/>
  <c r="AH110" i="2"/>
  <c r="N110" i="2"/>
  <c r="X110" i="2"/>
  <c r="S110" i="2"/>
  <c r="V110" i="2"/>
  <c r="AF110" i="2"/>
  <c r="L110" i="2"/>
  <c r="Q110" i="2"/>
  <c r="G110" i="2"/>
  <c r="AA110" i="2"/>
  <c r="P26" i="11"/>
  <c r="D111" i="2"/>
  <c r="AE105" i="2"/>
  <c r="W110" i="2"/>
  <c r="H110" i="2"/>
  <c r="M110" i="2"/>
  <c r="AG110" i="2"/>
  <c r="R110" i="2"/>
  <c r="AB110" i="2"/>
  <c r="L26" i="11"/>
  <c r="C111" i="2"/>
  <c r="P6" i="2"/>
  <c r="AE6" i="2"/>
  <c r="F6" i="2"/>
  <c r="Z6" i="2"/>
  <c r="K6" i="2"/>
  <c r="U6" i="2"/>
  <c r="AH11" i="2"/>
  <c r="N11" i="2"/>
  <c r="I11" i="2"/>
  <c r="AC11" i="2"/>
  <c r="X11" i="2"/>
  <c r="S11" i="2"/>
  <c r="AC6" i="2"/>
  <c r="I6" i="2"/>
  <c r="S6" i="2"/>
  <c r="AH6" i="2"/>
  <c r="N6" i="2"/>
  <c r="X6" i="2"/>
  <c r="A7" i="2"/>
  <c r="G9" i="2"/>
  <c r="AA9" i="2"/>
  <c r="Q9" i="2"/>
  <c r="AF9" i="2"/>
  <c r="V9" i="2"/>
  <c r="L9" i="2"/>
  <c r="P21" i="1"/>
  <c r="D15" i="2"/>
  <c r="D12" i="2"/>
  <c r="AG9" i="2"/>
  <c r="H9" i="2"/>
  <c r="W9" i="2"/>
  <c r="M9" i="2"/>
  <c r="R9" i="2"/>
  <c r="AB9" i="2"/>
  <c r="AE14" i="2"/>
  <c r="P14" i="2"/>
  <c r="F14" i="2"/>
  <c r="K14" i="2"/>
  <c r="Z14" i="2"/>
  <c r="U14" i="2"/>
  <c r="Q19" i="2"/>
  <c r="G19" i="2"/>
  <c r="L19" i="2"/>
  <c r="AA19" i="2"/>
  <c r="V19" i="2"/>
  <c r="AF19" i="2"/>
  <c r="AG4" i="2"/>
  <c r="AB4" i="2"/>
  <c r="W4" i="2"/>
  <c r="H4" i="2"/>
  <c r="M4" i="2"/>
  <c r="R4" i="2"/>
  <c r="AH14" i="2"/>
  <c r="X14" i="2"/>
  <c r="S14" i="2"/>
  <c r="N14" i="2"/>
  <c r="I14" i="2"/>
  <c r="AC14" i="2"/>
  <c r="L9" i="1"/>
  <c r="C5" i="2"/>
  <c r="L4" i="2"/>
  <c r="Q4" i="2"/>
  <c r="V4" i="2"/>
  <c r="AF4" i="2"/>
  <c r="G4" i="2"/>
  <c r="AA4" i="2"/>
  <c r="AH19" i="2"/>
  <c r="N19" i="2"/>
  <c r="X19" i="2"/>
  <c r="S19" i="2"/>
  <c r="AC19" i="2"/>
  <c r="I19" i="2"/>
  <c r="AG19" i="2"/>
  <c r="AB19" i="2"/>
  <c r="W19" i="2"/>
  <c r="M19" i="2"/>
  <c r="R19" i="2"/>
  <c r="H19" i="2"/>
  <c r="AE9" i="2"/>
  <c r="P9" i="2"/>
  <c r="F9" i="2"/>
  <c r="Z9" i="2"/>
  <c r="U9" i="2"/>
  <c r="K9" i="2"/>
  <c r="P27" i="1"/>
  <c r="D20" i="2"/>
  <c r="D15" i="1"/>
  <c r="A10" i="2"/>
  <c r="D21" i="1"/>
  <c r="A15" i="2"/>
  <c r="U19" i="2"/>
  <c r="Z19" i="2"/>
  <c r="F19" i="2"/>
  <c r="P19" i="2"/>
  <c r="K19" i="2"/>
  <c r="AE19" i="2"/>
  <c r="H9" i="1"/>
  <c r="B5" i="2"/>
  <c r="AG14" i="2"/>
  <c r="AB14" i="2"/>
  <c r="W14" i="2"/>
  <c r="M14" i="2"/>
  <c r="R14" i="2"/>
  <c r="H14" i="2"/>
  <c r="H27" i="1"/>
  <c r="B20" i="2"/>
  <c r="L15" i="1"/>
  <c r="C10" i="2"/>
  <c r="L27" i="1"/>
  <c r="C20" i="2"/>
  <c r="D27" i="1"/>
  <c r="A20" i="2"/>
  <c r="L14" i="2"/>
  <c r="V14" i="2"/>
  <c r="G14" i="2"/>
  <c r="Q14" i="2"/>
  <c r="AA14" i="2"/>
  <c r="AF14" i="2"/>
  <c r="L21" i="1"/>
  <c r="C15" i="2"/>
  <c r="Q15" i="2"/>
  <c r="AA15" i="2"/>
  <c r="AF15" i="2"/>
  <c r="L15" i="2"/>
  <c r="V15" i="2"/>
  <c r="G15" i="2"/>
  <c r="P6" i="4"/>
  <c r="D26" i="2"/>
  <c r="D6" i="4"/>
  <c r="A26" i="2"/>
  <c r="H30" i="4"/>
  <c r="B46" i="2"/>
  <c r="P12" i="4"/>
  <c r="D31" i="2"/>
  <c r="P30" i="4"/>
  <c r="D46" i="2"/>
  <c r="Z35" i="2"/>
  <c r="K35" i="2"/>
  <c r="F35" i="2"/>
  <c r="AE35" i="2"/>
  <c r="P35" i="2"/>
  <c r="U35" i="2"/>
  <c r="D30" i="4"/>
  <c r="A46" i="2"/>
  <c r="I35" i="2"/>
  <c r="X35" i="2"/>
  <c r="S35" i="2"/>
  <c r="AH35" i="2"/>
  <c r="N35" i="2"/>
  <c r="AC35" i="2"/>
  <c r="Z42" i="2"/>
  <c r="AE42" i="2"/>
  <c r="K42" i="2"/>
  <c r="F42" i="2"/>
  <c r="P42" i="2"/>
  <c r="U42" i="2"/>
  <c r="R40" i="2"/>
  <c r="AG40" i="2"/>
  <c r="M40" i="2"/>
  <c r="AB40" i="2"/>
  <c r="W40" i="2"/>
  <c r="H40" i="2"/>
  <c r="L6" i="4"/>
  <c r="C26" i="2"/>
  <c r="AC25" i="2"/>
  <c r="N25" i="2"/>
  <c r="AH25" i="2"/>
  <c r="S25" i="2"/>
  <c r="X25" i="2"/>
  <c r="I25" i="2"/>
  <c r="G45" i="2"/>
  <c r="Q45" i="2"/>
  <c r="V45" i="2"/>
  <c r="AA45" i="2"/>
  <c r="L45" i="2"/>
  <c r="AF45" i="2"/>
  <c r="M30" i="2"/>
  <c r="AB30" i="2"/>
  <c r="AG30" i="2"/>
  <c r="H30" i="2"/>
  <c r="R30" i="2"/>
  <c r="W30" i="2"/>
  <c r="U45" i="2"/>
  <c r="P45" i="2"/>
  <c r="Z45" i="2"/>
  <c r="K45" i="2"/>
  <c r="AE45" i="2"/>
  <c r="F45" i="2"/>
  <c r="H45" i="2"/>
  <c r="R45" i="2"/>
  <c r="M45" i="2"/>
  <c r="AB45" i="2"/>
  <c r="AG45" i="2"/>
  <c r="W45" i="2"/>
  <c r="P30" i="2"/>
  <c r="U30" i="2"/>
  <c r="K30" i="2"/>
  <c r="AE30" i="2"/>
  <c r="Z30" i="2"/>
  <c r="F30" i="2"/>
  <c r="A43" i="2"/>
  <c r="P24" i="4"/>
  <c r="D41" i="2"/>
  <c r="F25" i="2"/>
  <c r="U25" i="2"/>
  <c r="K25" i="2"/>
  <c r="P25" i="2"/>
  <c r="AE25" i="2"/>
  <c r="Z25" i="2"/>
  <c r="AA30" i="2"/>
  <c r="V30" i="2"/>
  <c r="G30" i="2"/>
  <c r="Q30" i="2"/>
  <c r="AF30" i="2"/>
  <c r="L30" i="2"/>
  <c r="L24" i="4"/>
  <c r="C41" i="2"/>
  <c r="H12" i="4"/>
  <c r="B31" i="2"/>
  <c r="N30" i="2"/>
  <c r="S30" i="2"/>
  <c r="AH30" i="2"/>
  <c r="AC30" i="2"/>
  <c r="I30" i="2"/>
  <c r="X30" i="2"/>
  <c r="AC45" i="2"/>
  <c r="X45" i="2"/>
  <c r="I45" i="2"/>
  <c r="AH45" i="2"/>
  <c r="N45" i="2"/>
  <c r="S45" i="2"/>
  <c r="H18" i="4"/>
  <c r="B36" i="2"/>
  <c r="L12" i="4"/>
  <c r="C31" i="2"/>
  <c r="D18" i="4"/>
  <c r="A36" i="2"/>
  <c r="M25" i="2"/>
  <c r="AG25" i="2"/>
  <c r="H25" i="2"/>
  <c r="W25" i="2"/>
  <c r="R25" i="2"/>
  <c r="AB25" i="2"/>
  <c r="V35" i="2"/>
  <c r="L35" i="2"/>
  <c r="G35" i="2"/>
  <c r="Q35" i="2"/>
  <c r="AF35" i="2"/>
  <c r="AA35" i="2"/>
  <c r="R35" i="2"/>
  <c r="AB35" i="2"/>
  <c r="H35" i="2"/>
  <c r="W35" i="2"/>
  <c r="AG35" i="2"/>
  <c r="M35" i="2"/>
  <c r="L18" i="4"/>
  <c r="C36" i="2"/>
  <c r="V25" i="2"/>
  <c r="L25" i="2"/>
  <c r="Q25" i="2"/>
  <c r="AF25" i="2"/>
  <c r="G25" i="2"/>
  <c r="AA25" i="2"/>
  <c r="AH40" i="2"/>
  <c r="X40" i="2"/>
  <c r="S40" i="2"/>
  <c r="I40" i="2"/>
  <c r="AC40" i="2"/>
  <c r="N40" i="2"/>
  <c r="L30" i="4"/>
  <c r="C46" i="2"/>
  <c r="AF41" i="2"/>
  <c r="Q41" i="2"/>
  <c r="V41" i="2"/>
  <c r="L41" i="2"/>
  <c r="G41" i="2"/>
  <c r="AA41" i="2"/>
  <c r="D12" i="4"/>
  <c r="A31" i="2"/>
  <c r="P18" i="4"/>
  <c r="D36" i="2"/>
  <c r="H6" i="4"/>
  <c r="B26" i="2"/>
  <c r="L13" i="5"/>
  <c r="C58" i="2"/>
  <c r="Z56" i="2"/>
  <c r="F56" i="2"/>
  <c r="U56" i="2"/>
  <c r="P56" i="2"/>
  <c r="K56" i="2"/>
  <c r="AE56" i="2"/>
  <c r="AH61" i="2"/>
  <c r="AC61" i="2"/>
  <c r="X61" i="2"/>
  <c r="I61" i="2"/>
  <c r="N61" i="2"/>
  <c r="S61" i="2"/>
  <c r="AF61" i="2"/>
  <c r="Q61" i="2"/>
  <c r="G61" i="2"/>
  <c r="AA61" i="2"/>
  <c r="V61" i="2"/>
  <c r="L61" i="2"/>
  <c r="P61" i="2"/>
  <c r="U61" i="2"/>
  <c r="Z61" i="2"/>
  <c r="F61" i="2"/>
  <c r="AE61" i="2"/>
  <c r="K61" i="2"/>
  <c r="Q56" i="2"/>
  <c r="L56" i="2"/>
  <c r="AA56" i="2"/>
  <c r="G56" i="2"/>
  <c r="V56" i="2"/>
  <c r="AF56" i="2"/>
  <c r="H66" i="2"/>
  <c r="R66" i="2"/>
  <c r="AG66" i="2"/>
  <c r="W66" i="2"/>
  <c r="AB66" i="2"/>
  <c r="M66" i="2"/>
  <c r="S56" i="2"/>
  <c r="N56" i="2"/>
  <c r="AH56" i="2"/>
  <c r="AC56" i="2"/>
  <c r="I56" i="2"/>
  <c r="X56" i="2"/>
  <c r="S51" i="2"/>
  <c r="X51" i="2"/>
  <c r="N51" i="2"/>
  <c r="AC51" i="2"/>
  <c r="I51" i="2"/>
  <c r="AH51" i="2"/>
  <c r="Q66" i="2"/>
  <c r="AA66" i="2"/>
  <c r="V66" i="2"/>
  <c r="G66" i="2"/>
  <c r="AF66" i="2"/>
  <c r="L66" i="2"/>
  <c r="P19" i="5"/>
  <c r="D63" i="2"/>
  <c r="D12" i="5"/>
  <c r="A57" i="2"/>
  <c r="AA51" i="2"/>
  <c r="L51" i="2"/>
  <c r="AF51" i="2"/>
  <c r="Q51" i="2"/>
  <c r="V51" i="2"/>
  <c r="G51" i="2"/>
  <c r="P12" i="5"/>
  <c r="D57" i="2"/>
  <c r="Z51" i="2"/>
  <c r="F51" i="2"/>
  <c r="K51" i="2"/>
  <c r="U51" i="2"/>
  <c r="AE51" i="2"/>
  <c r="P51" i="2"/>
  <c r="H6" i="5"/>
  <c r="B52" i="2"/>
  <c r="H24" i="5"/>
  <c r="B67" i="2"/>
  <c r="D6" i="5"/>
  <c r="A52" i="2"/>
  <c r="P6" i="5"/>
  <c r="D52" i="2"/>
  <c r="Z66" i="2"/>
  <c r="AE66" i="2"/>
  <c r="K66" i="2"/>
  <c r="U66" i="2"/>
  <c r="F66" i="2"/>
  <c r="P66" i="2"/>
  <c r="N62" i="2"/>
  <c r="X62" i="2"/>
  <c r="I62" i="2"/>
  <c r="AC62" i="2"/>
  <c r="S62" i="2"/>
  <c r="AH62" i="2"/>
  <c r="H12" i="5"/>
  <c r="B57" i="2"/>
  <c r="R56" i="2"/>
  <c r="AG56" i="2"/>
  <c r="M56" i="2"/>
  <c r="W56" i="2"/>
  <c r="H56" i="2"/>
  <c r="AB56" i="2"/>
  <c r="AA62" i="2"/>
  <c r="AF62" i="2"/>
  <c r="V62" i="2"/>
  <c r="Q62" i="2"/>
  <c r="L62" i="2"/>
  <c r="G62" i="2"/>
  <c r="S66" i="2"/>
  <c r="X66" i="2"/>
  <c r="AC66" i="2"/>
  <c r="AH66" i="2"/>
  <c r="N66" i="2"/>
  <c r="I66" i="2"/>
  <c r="H61" i="2"/>
  <c r="AG61" i="2"/>
  <c r="W61" i="2"/>
  <c r="R61" i="2"/>
  <c r="AB61" i="2"/>
  <c r="M61" i="2"/>
  <c r="D18" i="5"/>
  <c r="A62" i="2"/>
  <c r="C67" i="2"/>
  <c r="L24" i="5"/>
  <c r="L6" i="5"/>
  <c r="C52" i="2"/>
  <c r="P24" i="5"/>
  <c r="D67" i="2"/>
  <c r="D24" i="5"/>
  <c r="A67" i="2"/>
  <c r="R51" i="2"/>
  <c r="AB51" i="2"/>
  <c r="M51" i="2"/>
  <c r="W51" i="2"/>
  <c r="H51" i="2"/>
  <c r="AG51" i="2"/>
  <c r="AB57" i="2"/>
  <c r="AG57" i="2"/>
  <c r="M57" i="2"/>
  <c r="W57" i="2"/>
  <c r="H57" i="2"/>
  <c r="R57" i="2"/>
  <c r="H19" i="5"/>
  <c r="B63" i="2"/>
  <c r="L18" i="5"/>
  <c r="C62" i="2"/>
  <c r="AG73" i="2"/>
  <c r="R73" i="2"/>
  <c r="AB73" i="2"/>
  <c r="W73" i="2"/>
  <c r="M73" i="2"/>
  <c r="H73" i="2"/>
  <c r="G89" i="2"/>
  <c r="V89" i="2"/>
  <c r="Q89" i="2"/>
  <c r="AF89" i="2"/>
  <c r="AA89" i="2"/>
  <c r="L89" i="2"/>
  <c r="D7" i="10"/>
  <c r="A75" i="2" s="1"/>
  <c r="A74" i="2"/>
  <c r="L7" i="10"/>
  <c r="C75" i="2" s="1"/>
  <c r="C74" i="2"/>
  <c r="G90" i="2"/>
  <c r="AF90" i="2"/>
  <c r="Q90" i="2"/>
  <c r="AA90" i="2"/>
  <c r="L90" i="2"/>
  <c r="V90" i="2"/>
  <c r="G73" i="2"/>
  <c r="V73" i="2"/>
  <c r="L73" i="2"/>
  <c r="Q73" i="2"/>
  <c r="AF73" i="2"/>
  <c r="AA73" i="2"/>
  <c r="AC88" i="2"/>
  <c r="I88" i="2"/>
  <c r="X88" i="2"/>
  <c r="AH88" i="2"/>
  <c r="N88" i="2"/>
  <c r="S88" i="2"/>
  <c r="H7" i="10"/>
  <c r="B74" i="2"/>
  <c r="K73" i="2"/>
  <c r="P73" i="2"/>
  <c r="F73" i="2"/>
  <c r="Z73" i="2"/>
  <c r="AE73" i="2"/>
  <c r="U73" i="2"/>
  <c r="Z83" i="2"/>
  <c r="K83" i="2"/>
  <c r="F83" i="2"/>
  <c r="U83" i="2"/>
  <c r="AE83" i="2"/>
  <c r="P83" i="2"/>
  <c r="F78" i="2"/>
  <c r="AE78" i="2"/>
  <c r="K78" i="2"/>
  <c r="U78" i="2"/>
  <c r="Z78" i="2"/>
  <c r="P78" i="2"/>
  <c r="W78" i="2"/>
  <c r="R78" i="2"/>
  <c r="AB78" i="2"/>
  <c r="AG78" i="2"/>
  <c r="M78" i="2"/>
  <c r="H78" i="2"/>
  <c r="P25" i="10"/>
  <c r="D90" i="2" s="1"/>
  <c r="D89" i="2"/>
  <c r="D19" i="10"/>
  <c r="A84" i="2"/>
  <c r="D13" i="10"/>
  <c r="A80" i="2" s="1"/>
  <c r="A79" i="2"/>
  <c r="L13" i="10"/>
  <c r="C80" i="2" s="1"/>
  <c r="C79" i="2"/>
  <c r="M88" i="2"/>
  <c r="AB88" i="2"/>
  <c r="H88" i="2"/>
  <c r="W88" i="2"/>
  <c r="R88" i="2"/>
  <c r="AG88" i="2"/>
  <c r="I83" i="2"/>
  <c r="AC83" i="2"/>
  <c r="AH83" i="2"/>
  <c r="S83" i="2"/>
  <c r="X83" i="2"/>
  <c r="N83" i="2"/>
  <c r="V78" i="2"/>
  <c r="L78" i="2"/>
  <c r="Q78" i="2"/>
  <c r="AA78" i="2"/>
  <c r="G78" i="2"/>
  <c r="AF78" i="2"/>
  <c r="L25" i="10"/>
  <c r="L29" i="10" s="1"/>
  <c r="C89" i="2"/>
  <c r="P19" i="10"/>
  <c r="D85" i="2" s="1"/>
  <c r="D84" i="2"/>
  <c r="H13" i="10"/>
  <c r="B80" i="2" s="1"/>
  <c r="B79" i="2"/>
  <c r="L83" i="2"/>
  <c r="G83" i="2"/>
  <c r="Q83" i="2"/>
  <c r="V83" i="2"/>
  <c r="AF83" i="2"/>
  <c r="AA83" i="2"/>
  <c r="S73" i="2"/>
  <c r="N73" i="2"/>
  <c r="AC73" i="2"/>
  <c r="AH73" i="2"/>
  <c r="I73" i="2"/>
  <c r="X73" i="2"/>
  <c r="P13" i="10"/>
  <c r="D80" i="2" s="1"/>
  <c r="D79" i="2"/>
  <c r="K90" i="2"/>
  <c r="AE90" i="2"/>
  <c r="Z90" i="2"/>
  <c r="F90" i="2"/>
  <c r="P90" i="2"/>
  <c r="U90" i="2"/>
  <c r="H19" i="10"/>
  <c r="H29" i="10" s="1"/>
  <c r="B84" i="2"/>
  <c r="P7" i="10"/>
  <c r="D75" i="2" s="1"/>
  <c r="D74" i="2"/>
  <c r="AC78" i="2"/>
  <c r="AH78" i="2"/>
  <c r="N78" i="2"/>
  <c r="I78" i="2"/>
  <c r="S78" i="2"/>
  <c r="X78" i="2"/>
  <c r="AE89" i="2"/>
  <c r="Z89" i="2"/>
  <c r="F89" i="2"/>
  <c r="U89" i="2"/>
  <c r="P89" i="2"/>
  <c r="K89" i="2"/>
  <c r="H10" i="11"/>
  <c r="H30" i="11" s="1"/>
  <c r="L15" i="11"/>
  <c r="D20" i="11"/>
  <c r="D21" i="11" s="1"/>
  <c r="G106" i="2"/>
  <c r="V106" i="2"/>
  <c r="Q106" i="2"/>
  <c r="AF106" i="2"/>
  <c r="L106" i="2"/>
  <c r="AA106" i="2"/>
  <c r="P15" i="11"/>
  <c r="P30" i="11" s="1"/>
  <c r="L10" i="11"/>
  <c r="L28" i="11" s="1"/>
  <c r="K94" i="2"/>
  <c r="Z94" i="2"/>
  <c r="AE94" i="2"/>
  <c r="F94" i="2"/>
  <c r="U94" i="2"/>
  <c r="P94" i="2"/>
  <c r="D15" i="11"/>
  <c r="S100" i="2"/>
  <c r="X100" i="2"/>
  <c r="I100" i="2"/>
  <c r="N100" i="2"/>
  <c r="AC100" i="2"/>
  <c r="AH100" i="2"/>
  <c r="H94" i="2"/>
  <c r="R94" i="2"/>
  <c r="W94" i="2"/>
  <c r="M94" i="2"/>
  <c r="AG94" i="2"/>
  <c r="AB94" i="2"/>
  <c r="I106" i="2"/>
  <c r="X106" i="2"/>
  <c r="AC106" i="2"/>
  <c r="N106" i="2"/>
  <c r="S106" i="2"/>
  <c r="AH106" i="2"/>
  <c r="AB106" i="2"/>
  <c r="AG106" i="2"/>
  <c r="W106" i="2"/>
  <c r="R106" i="2"/>
  <c r="H106" i="2"/>
  <c r="M106" i="2"/>
  <c r="V94" i="2"/>
  <c r="G94" i="2"/>
  <c r="Q94" i="2"/>
  <c r="L94" i="2"/>
  <c r="AA94" i="2"/>
  <c r="AF94" i="2"/>
  <c r="H100" i="2"/>
  <c r="AB100" i="2"/>
  <c r="M100" i="2"/>
  <c r="W100" i="2"/>
  <c r="R100" i="2"/>
  <c r="AG100" i="2"/>
  <c r="F100" i="2"/>
  <c r="K100" i="2"/>
  <c r="AE100" i="2"/>
  <c r="Z100" i="2"/>
  <c r="U100" i="2"/>
  <c r="P100" i="2"/>
  <c r="P106" i="2"/>
  <c r="AE106" i="2"/>
  <c r="F106" i="2"/>
  <c r="U106" i="2"/>
  <c r="K106" i="2"/>
  <c r="Z106" i="2"/>
  <c r="D10" i="11"/>
  <c r="A96" i="2" s="1"/>
  <c r="D30" i="11"/>
  <c r="N111" i="2" l="1"/>
  <c r="I111" i="2"/>
  <c r="X111" i="2"/>
  <c r="AC111" i="2"/>
  <c r="S111" i="2"/>
  <c r="AH111" i="2"/>
  <c r="H111" i="2"/>
  <c r="AG111" i="2"/>
  <c r="W111" i="2"/>
  <c r="M111" i="2"/>
  <c r="R111" i="2"/>
  <c r="AB111" i="2"/>
  <c r="D28" i="1"/>
  <c r="A21" i="2"/>
  <c r="AG10" i="2"/>
  <c r="AB10" i="2"/>
  <c r="W10" i="2"/>
  <c r="M10" i="2"/>
  <c r="R10" i="2"/>
  <c r="H10" i="2"/>
  <c r="AG20" i="2"/>
  <c r="W20" i="2"/>
  <c r="R20" i="2"/>
  <c r="M20" i="2"/>
  <c r="AB20" i="2"/>
  <c r="H20" i="2"/>
  <c r="L16" i="1"/>
  <c r="C11" i="2"/>
  <c r="AC12" i="2"/>
  <c r="X12" i="2"/>
  <c r="S12" i="2"/>
  <c r="N12" i="2"/>
  <c r="AH12" i="2"/>
  <c r="I12" i="2"/>
  <c r="AE7" i="2"/>
  <c r="Z7" i="2"/>
  <c r="F7" i="2"/>
  <c r="U7" i="2"/>
  <c r="K7" i="2"/>
  <c r="P7" i="2"/>
  <c r="AE20" i="2"/>
  <c r="F20" i="2"/>
  <c r="U20" i="2"/>
  <c r="P20" i="2"/>
  <c r="Z20" i="2"/>
  <c r="K20" i="2"/>
  <c r="AH15" i="2"/>
  <c r="AC15" i="2"/>
  <c r="S15" i="2"/>
  <c r="X15" i="2"/>
  <c r="N15" i="2"/>
  <c r="I15" i="2"/>
  <c r="L28" i="1"/>
  <c r="C21" i="2"/>
  <c r="AG5" i="2"/>
  <c r="H5" i="2"/>
  <c r="M5" i="2"/>
  <c r="W5" i="2"/>
  <c r="R5" i="2"/>
  <c r="AB5" i="2"/>
  <c r="AB15" i="2"/>
  <c r="H15" i="2"/>
  <c r="W15" i="2"/>
  <c r="R15" i="2"/>
  <c r="M15" i="2"/>
  <c r="AG15" i="2"/>
  <c r="P28" i="1"/>
  <c r="D21" i="2"/>
  <c r="L10" i="1"/>
  <c r="L30" i="1" s="1"/>
  <c r="L31" i="1" s="1"/>
  <c r="L22" i="1"/>
  <c r="C16" i="2"/>
  <c r="Q5" i="2"/>
  <c r="G5" i="2"/>
  <c r="AA5" i="2"/>
  <c r="AF5" i="2"/>
  <c r="L5" i="2"/>
  <c r="V5" i="2"/>
  <c r="AE15" i="2"/>
  <c r="K15" i="2"/>
  <c r="P15" i="2"/>
  <c r="F15" i="2"/>
  <c r="Z15" i="2"/>
  <c r="U15" i="2"/>
  <c r="D16" i="1"/>
  <c r="A11" i="2"/>
  <c r="D30" i="1"/>
  <c r="AC20" i="2"/>
  <c r="S20" i="2"/>
  <c r="N20" i="2"/>
  <c r="AH20" i="2"/>
  <c r="I20" i="2"/>
  <c r="X20" i="2"/>
  <c r="P22" i="1"/>
  <c r="D16" i="2"/>
  <c r="P32" i="1"/>
  <c r="A16" i="2"/>
  <c r="D22" i="1"/>
  <c r="D32" i="1" s="1"/>
  <c r="AE10" i="2"/>
  <c r="F10" i="2"/>
  <c r="P10" i="2"/>
  <c r="K10" i="2"/>
  <c r="Z10" i="2"/>
  <c r="U10" i="2"/>
  <c r="AF20" i="2"/>
  <c r="G20" i="2"/>
  <c r="Q20" i="2"/>
  <c r="V20" i="2"/>
  <c r="L20" i="2"/>
  <c r="AA20" i="2"/>
  <c r="H10" i="1"/>
  <c r="H30" i="1" s="1"/>
  <c r="B6" i="2"/>
  <c r="L32" i="1"/>
  <c r="H28" i="1"/>
  <c r="B21" i="2"/>
  <c r="AG41" i="2"/>
  <c r="W41" i="2"/>
  <c r="H41" i="2"/>
  <c r="AB41" i="2"/>
  <c r="M41" i="2"/>
  <c r="R41" i="2"/>
  <c r="P46" i="2"/>
  <c r="F46" i="2"/>
  <c r="K46" i="2"/>
  <c r="U46" i="2"/>
  <c r="Z46" i="2"/>
  <c r="AE46" i="2"/>
  <c r="F36" i="2"/>
  <c r="K36" i="2"/>
  <c r="U36" i="2"/>
  <c r="AE36" i="2"/>
  <c r="Z36" i="2"/>
  <c r="P36" i="2"/>
  <c r="L25" i="4"/>
  <c r="C42" i="2"/>
  <c r="AC31" i="2"/>
  <c r="I31" i="2"/>
  <c r="X31" i="2"/>
  <c r="N31" i="2"/>
  <c r="S31" i="2"/>
  <c r="AH31" i="2"/>
  <c r="P19" i="4"/>
  <c r="D37" i="2"/>
  <c r="R36" i="2"/>
  <c r="M36" i="2"/>
  <c r="AB36" i="2"/>
  <c r="AG36" i="2"/>
  <c r="H36" i="2"/>
  <c r="W36" i="2"/>
  <c r="D31" i="4"/>
  <c r="A47" i="2"/>
  <c r="L19" i="4"/>
  <c r="C37" i="2"/>
  <c r="D19" i="4"/>
  <c r="A37" i="2"/>
  <c r="P13" i="4"/>
  <c r="D32" i="2"/>
  <c r="Z31" i="2"/>
  <c r="AE31" i="2"/>
  <c r="K31" i="2"/>
  <c r="P31" i="2"/>
  <c r="F31" i="2"/>
  <c r="U31" i="2"/>
  <c r="AA36" i="2"/>
  <c r="V36" i="2"/>
  <c r="G36" i="2"/>
  <c r="AF36" i="2"/>
  <c r="Q36" i="2"/>
  <c r="L36" i="2"/>
  <c r="AH46" i="2"/>
  <c r="X46" i="2"/>
  <c r="S46" i="2"/>
  <c r="N46" i="2"/>
  <c r="AC46" i="2"/>
  <c r="I46" i="2"/>
  <c r="H13" i="4"/>
  <c r="B32" i="2"/>
  <c r="AE43" i="2"/>
  <c r="K43" i="2"/>
  <c r="U43" i="2"/>
  <c r="P43" i="2"/>
  <c r="Z43" i="2"/>
  <c r="F43" i="2"/>
  <c r="H19" i="4"/>
  <c r="B37" i="2"/>
  <c r="P31" i="4"/>
  <c r="D47" i="2"/>
  <c r="AF46" i="2"/>
  <c r="L46" i="2"/>
  <c r="G46" i="2"/>
  <c r="V46" i="2"/>
  <c r="AA46" i="2"/>
  <c r="Q46" i="2"/>
  <c r="AH26" i="2"/>
  <c r="AC26" i="2"/>
  <c r="S26" i="2"/>
  <c r="I26" i="2"/>
  <c r="X26" i="2"/>
  <c r="N26" i="2"/>
  <c r="D13" i="4"/>
  <c r="D36" i="4" s="1"/>
  <c r="A32" i="2"/>
  <c r="AB31" i="2"/>
  <c r="H31" i="2"/>
  <c r="AG31" i="2"/>
  <c r="R31" i="2"/>
  <c r="M31" i="2"/>
  <c r="W31" i="2"/>
  <c r="H31" i="4"/>
  <c r="B47" i="2"/>
  <c r="L31" i="4"/>
  <c r="C47" i="2"/>
  <c r="AH36" i="2"/>
  <c r="I36" i="2"/>
  <c r="X36" i="2"/>
  <c r="AC36" i="2"/>
  <c r="S36" i="2"/>
  <c r="N36" i="2"/>
  <c r="C32" i="2"/>
  <c r="V31" i="2"/>
  <c r="G31" i="2"/>
  <c r="L31" i="2"/>
  <c r="AA31" i="2"/>
  <c r="AF31" i="2"/>
  <c r="Q31" i="2"/>
  <c r="AG26" i="2"/>
  <c r="M26" i="2"/>
  <c r="AB26" i="2"/>
  <c r="W26" i="2"/>
  <c r="H26" i="2"/>
  <c r="R26" i="2"/>
  <c r="AA26" i="2"/>
  <c r="V26" i="2"/>
  <c r="G26" i="2"/>
  <c r="AF26" i="2"/>
  <c r="Q26" i="2"/>
  <c r="L26" i="2"/>
  <c r="AB46" i="2"/>
  <c r="AG46" i="2"/>
  <c r="H46" i="2"/>
  <c r="R46" i="2"/>
  <c r="W46" i="2"/>
  <c r="M46" i="2"/>
  <c r="K26" i="2"/>
  <c r="AE26" i="2"/>
  <c r="F26" i="2"/>
  <c r="Z26" i="2"/>
  <c r="P26" i="2"/>
  <c r="U26" i="2"/>
  <c r="P7" i="4"/>
  <c r="D27" i="2"/>
  <c r="H7" i="4"/>
  <c r="H36" i="4" s="1"/>
  <c r="H34" i="4"/>
  <c r="X41" i="2"/>
  <c r="S41" i="2"/>
  <c r="AH41" i="2"/>
  <c r="AC41" i="2"/>
  <c r="N41" i="2"/>
  <c r="I41" i="2"/>
  <c r="L7" i="4"/>
  <c r="C27" i="2"/>
  <c r="D7" i="4"/>
  <c r="A27" i="2"/>
  <c r="P25" i="4"/>
  <c r="D42" i="2"/>
  <c r="U57" i="2"/>
  <c r="Z57" i="2"/>
  <c r="P57" i="2"/>
  <c r="AE57" i="2"/>
  <c r="F57" i="2"/>
  <c r="K57" i="2"/>
  <c r="B64" i="2"/>
  <c r="AE62" i="2"/>
  <c r="Z62" i="2"/>
  <c r="K62" i="2"/>
  <c r="U62" i="2"/>
  <c r="F62" i="2"/>
  <c r="P62" i="2"/>
  <c r="H13" i="5"/>
  <c r="B58" i="2"/>
  <c r="H25" i="5"/>
  <c r="B68" i="2"/>
  <c r="D13" i="5"/>
  <c r="A58" i="2"/>
  <c r="G67" i="2"/>
  <c r="AF67" i="2"/>
  <c r="AA67" i="2"/>
  <c r="L67" i="2"/>
  <c r="V67" i="2"/>
  <c r="Q67" i="2"/>
  <c r="L7" i="5"/>
  <c r="C53" i="2"/>
  <c r="L27" i="5"/>
  <c r="D19" i="5"/>
  <c r="A63" i="2"/>
  <c r="AH57" i="2"/>
  <c r="S57" i="2"/>
  <c r="X57" i="2"/>
  <c r="I57" i="2"/>
  <c r="AC57" i="2"/>
  <c r="N57" i="2"/>
  <c r="AH63" i="2"/>
  <c r="X63" i="2"/>
  <c r="N63" i="2"/>
  <c r="AC63" i="2"/>
  <c r="I63" i="2"/>
  <c r="S63" i="2"/>
  <c r="X52" i="2"/>
  <c r="AH52" i="2"/>
  <c r="N52" i="2"/>
  <c r="I52" i="2"/>
  <c r="AC52" i="2"/>
  <c r="S52" i="2"/>
  <c r="D64" i="2"/>
  <c r="V52" i="2"/>
  <c r="L52" i="2"/>
  <c r="AF52" i="2"/>
  <c r="G52" i="2"/>
  <c r="AA52" i="2"/>
  <c r="Q52" i="2"/>
  <c r="H7" i="5"/>
  <c r="B53" i="2"/>
  <c r="H29" i="5"/>
  <c r="P7" i="5"/>
  <c r="D53" i="2"/>
  <c r="K52" i="2"/>
  <c r="U52" i="2"/>
  <c r="Z52" i="2"/>
  <c r="F52" i="2"/>
  <c r="P52" i="2"/>
  <c r="AE52" i="2"/>
  <c r="N67" i="2"/>
  <c r="X67" i="2"/>
  <c r="I67" i="2"/>
  <c r="AC67" i="2"/>
  <c r="S67" i="2"/>
  <c r="AH67" i="2"/>
  <c r="AE67" i="2"/>
  <c r="P67" i="2"/>
  <c r="Z67" i="2"/>
  <c r="U67" i="2"/>
  <c r="F67" i="2"/>
  <c r="K67" i="2"/>
  <c r="M58" i="2"/>
  <c r="AB58" i="2"/>
  <c r="R58" i="2"/>
  <c r="W58" i="2"/>
  <c r="H58" i="2"/>
  <c r="AG58" i="2"/>
  <c r="P13" i="5"/>
  <c r="P29" i="5" s="1"/>
  <c r="D58" i="2"/>
  <c r="H62" i="2"/>
  <c r="AB62" i="2"/>
  <c r="M62" i="2"/>
  <c r="R62" i="2"/>
  <c r="AG62" i="2"/>
  <c r="W62" i="2"/>
  <c r="L25" i="5"/>
  <c r="C68" i="2"/>
  <c r="L19" i="5"/>
  <c r="C63" i="2"/>
  <c r="P25" i="5"/>
  <c r="D68" i="2"/>
  <c r="L57" i="2"/>
  <c r="V57" i="2"/>
  <c r="G57" i="2"/>
  <c r="Q57" i="2"/>
  <c r="AF57" i="2"/>
  <c r="AA57" i="2"/>
  <c r="D7" i="5"/>
  <c r="A53" i="2"/>
  <c r="D27" i="5"/>
  <c r="Q63" i="2"/>
  <c r="AF63" i="2"/>
  <c r="AA63" i="2"/>
  <c r="L63" i="2"/>
  <c r="V63" i="2"/>
  <c r="G63" i="2"/>
  <c r="M52" i="2"/>
  <c r="AB52" i="2"/>
  <c r="H52" i="2"/>
  <c r="AG52" i="2"/>
  <c r="W52" i="2"/>
  <c r="R52" i="2"/>
  <c r="W67" i="2"/>
  <c r="R67" i="2"/>
  <c r="AB67" i="2"/>
  <c r="M67" i="2"/>
  <c r="H67" i="2"/>
  <c r="AG67" i="2"/>
  <c r="N89" i="2"/>
  <c r="AC89" i="2"/>
  <c r="I89" i="2"/>
  <c r="X89" i="2"/>
  <c r="S89" i="2"/>
  <c r="AH89" i="2"/>
  <c r="L27" i="10"/>
  <c r="L28" i="10" s="1"/>
  <c r="U84" i="2"/>
  <c r="P84" i="2"/>
  <c r="AE84" i="2"/>
  <c r="F84" i="2"/>
  <c r="K84" i="2"/>
  <c r="Z84" i="2"/>
  <c r="S90" i="2"/>
  <c r="I90" i="2"/>
  <c r="AH90" i="2"/>
  <c r="X90" i="2"/>
  <c r="N90" i="2"/>
  <c r="AC90" i="2"/>
  <c r="H27" i="10"/>
  <c r="H28" i="10" s="1"/>
  <c r="W74" i="2"/>
  <c r="AG74" i="2"/>
  <c r="H74" i="2"/>
  <c r="AB74" i="2"/>
  <c r="M74" i="2"/>
  <c r="R74" i="2"/>
  <c r="AB75" i="2"/>
  <c r="H75" i="2"/>
  <c r="W75" i="2"/>
  <c r="R75" i="2"/>
  <c r="M75" i="2"/>
  <c r="AG75" i="2"/>
  <c r="AH85" i="2"/>
  <c r="AC85" i="2"/>
  <c r="I85" i="2"/>
  <c r="X85" i="2"/>
  <c r="S85" i="2"/>
  <c r="N85" i="2"/>
  <c r="X79" i="2"/>
  <c r="N79" i="2"/>
  <c r="S79" i="2"/>
  <c r="AC79" i="2"/>
  <c r="I79" i="2"/>
  <c r="AH79" i="2"/>
  <c r="AF74" i="2"/>
  <c r="L74" i="2"/>
  <c r="G74" i="2"/>
  <c r="V74" i="2"/>
  <c r="Q74" i="2"/>
  <c r="AA74" i="2"/>
  <c r="D27" i="10"/>
  <c r="AC80" i="2"/>
  <c r="S80" i="2"/>
  <c r="X80" i="2"/>
  <c r="I80" i="2"/>
  <c r="AH80" i="2"/>
  <c r="N80" i="2"/>
  <c r="D29" i="10"/>
  <c r="P27" i="10"/>
  <c r="S74" i="2"/>
  <c r="X74" i="2"/>
  <c r="AH74" i="2"/>
  <c r="N74" i="2"/>
  <c r="AC74" i="2"/>
  <c r="I74" i="2"/>
  <c r="Q79" i="2"/>
  <c r="AF79" i="2"/>
  <c r="V79" i="2"/>
  <c r="AA79" i="2"/>
  <c r="G79" i="2"/>
  <c r="L79" i="2"/>
  <c r="W79" i="2"/>
  <c r="R79" i="2"/>
  <c r="H79" i="2"/>
  <c r="AG79" i="2"/>
  <c r="M79" i="2"/>
  <c r="AB79" i="2"/>
  <c r="AE74" i="2"/>
  <c r="P74" i="2"/>
  <c r="K74" i="2"/>
  <c r="U74" i="2"/>
  <c r="F74" i="2"/>
  <c r="Z74" i="2"/>
  <c r="Z80" i="2"/>
  <c r="F80" i="2"/>
  <c r="U80" i="2"/>
  <c r="K80" i="2"/>
  <c r="P80" i="2"/>
  <c r="AE80" i="2"/>
  <c r="X75" i="2"/>
  <c r="I75" i="2"/>
  <c r="N75" i="2"/>
  <c r="S75" i="2"/>
  <c r="AC75" i="2"/>
  <c r="AH75" i="2"/>
  <c r="L80" i="2"/>
  <c r="AA80" i="2"/>
  <c r="Q80" i="2"/>
  <c r="V80" i="2"/>
  <c r="G80" i="2"/>
  <c r="AF80" i="2"/>
  <c r="W80" i="2"/>
  <c r="H80" i="2"/>
  <c r="M80" i="2"/>
  <c r="R80" i="2"/>
  <c r="AB80" i="2"/>
  <c r="AG80" i="2"/>
  <c r="U75" i="2"/>
  <c r="F75" i="2"/>
  <c r="K75" i="2"/>
  <c r="P75" i="2"/>
  <c r="Z75" i="2"/>
  <c r="AE75" i="2"/>
  <c r="H89" i="2"/>
  <c r="M89" i="2"/>
  <c r="W89" i="2"/>
  <c r="R89" i="2"/>
  <c r="AB89" i="2"/>
  <c r="AG89" i="2"/>
  <c r="Q84" i="2"/>
  <c r="L84" i="2"/>
  <c r="AA84" i="2"/>
  <c r="G84" i="2"/>
  <c r="V84" i="2"/>
  <c r="AF84" i="2"/>
  <c r="S84" i="2"/>
  <c r="AH84" i="2"/>
  <c r="X84" i="2"/>
  <c r="N84" i="2"/>
  <c r="AC84" i="2"/>
  <c r="I84" i="2"/>
  <c r="U79" i="2"/>
  <c r="P79" i="2"/>
  <c r="F79" i="2"/>
  <c r="Z79" i="2"/>
  <c r="AE79" i="2"/>
  <c r="K79" i="2"/>
  <c r="P29" i="10"/>
  <c r="L95" i="2"/>
  <c r="V95" i="2"/>
  <c r="AF95" i="2"/>
  <c r="Q95" i="2"/>
  <c r="G95" i="2"/>
  <c r="AA95" i="2"/>
  <c r="D28" i="11"/>
  <c r="D29" i="11" s="1"/>
  <c r="P28" i="11"/>
  <c r="P29" i="11" s="1"/>
  <c r="K107" i="2"/>
  <c r="AE107" i="2"/>
  <c r="U107" i="2"/>
  <c r="Z107" i="2"/>
  <c r="F107" i="2"/>
  <c r="P107" i="2"/>
  <c r="H28" i="11"/>
  <c r="H29" i="11" s="1"/>
  <c r="H95" i="2"/>
  <c r="R95" i="2"/>
  <c r="M95" i="2"/>
  <c r="AG95" i="2"/>
  <c r="W95" i="2"/>
  <c r="AB95" i="2"/>
  <c r="AH101" i="2"/>
  <c r="N101" i="2"/>
  <c r="S101" i="2"/>
  <c r="X101" i="2"/>
  <c r="AC101" i="2"/>
  <c r="I101" i="2"/>
  <c r="AB101" i="2"/>
  <c r="H101" i="2"/>
  <c r="R101" i="2"/>
  <c r="W101" i="2"/>
  <c r="M101" i="2"/>
  <c r="AG101" i="2"/>
  <c r="P95" i="2"/>
  <c r="U95" i="2"/>
  <c r="K95" i="2"/>
  <c r="AE95" i="2"/>
  <c r="Z95" i="2"/>
  <c r="F95" i="2"/>
  <c r="P101" i="2"/>
  <c r="AE101" i="2"/>
  <c r="K101" i="2"/>
  <c r="Z101" i="2"/>
  <c r="F101" i="2"/>
  <c r="U101" i="2"/>
  <c r="L30" i="11"/>
  <c r="L29" i="11" s="1"/>
  <c r="AG16" i="2" l="1"/>
  <c r="W16" i="2"/>
  <c r="M16" i="2"/>
  <c r="R16" i="2"/>
  <c r="H16" i="2"/>
  <c r="AB16" i="2"/>
  <c r="X16" i="2"/>
  <c r="S16" i="2"/>
  <c r="N16" i="2"/>
  <c r="AH16" i="2"/>
  <c r="AC16" i="2"/>
  <c r="I16" i="2"/>
  <c r="L21" i="2"/>
  <c r="Q21" i="2"/>
  <c r="AA21" i="2"/>
  <c r="G21" i="2"/>
  <c r="AF21" i="2"/>
  <c r="V21" i="2"/>
  <c r="U11" i="2"/>
  <c r="AE11" i="2"/>
  <c r="F11" i="2"/>
  <c r="P11" i="2"/>
  <c r="Z11" i="2"/>
  <c r="K11" i="2"/>
  <c r="C17" i="2"/>
  <c r="M21" i="2"/>
  <c r="W21" i="2"/>
  <c r="AG21" i="2"/>
  <c r="R21" i="2"/>
  <c r="AB21" i="2"/>
  <c r="H21" i="2"/>
  <c r="B22" i="2"/>
  <c r="H32" i="1"/>
  <c r="H31" i="1" s="1"/>
  <c r="A12" i="2"/>
  <c r="D17" i="2"/>
  <c r="D31" i="1"/>
  <c r="P30" i="1"/>
  <c r="P31" i="1" s="1"/>
  <c r="C22" i="2"/>
  <c r="K21" i="2"/>
  <c r="AE21" i="2"/>
  <c r="Z21" i="2"/>
  <c r="F21" i="2"/>
  <c r="U21" i="2"/>
  <c r="P21" i="2"/>
  <c r="AH21" i="2"/>
  <c r="X21" i="2"/>
  <c r="S21" i="2"/>
  <c r="I21" i="2"/>
  <c r="AC21" i="2"/>
  <c r="N21" i="2"/>
  <c r="A22" i="2"/>
  <c r="V6" i="2"/>
  <c r="L6" i="2"/>
  <c r="AF6" i="2"/>
  <c r="G6" i="2"/>
  <c r="AA6" i="2"/>
  <c r="Q6" i="2"/>
  <c r="AE16" i="2"/>
  <c r="F16" i="2"/>
  <c r="Z16" i="2"/>
  <c r="K16" i="2"/>
  <c r="U16" i="2"/>
  <c r="P16" i="2"/>
  <c r="D22" i="2"/>
  <c r="C12" i="2"/>
  <c r="AB11" i="2"/>
  <c r="H11" i="2"/>
  <c r="W11" i="2"/>
  <c r="R11" i="2"/>
  <c r="AG11" i="2"/>
  <c r="M11" i="2"/>
  <c r="B7" i="2"/>
  <c r="AH42" i="2"/>
  <c r="AC42" i="2"/>
  <c r="N42" i="2"/>
  <c r="I42" i="2"/>
  <c r="X42" i="2"/>
  <c r="S42" i="2"/>
  <c r="P27" i="2"/>
  <c r="F27" i="2"/>
  <c r="U27" i="2"/>
  <c r="Z27" i="2"/>
  <c r="AE27" i="2"/>
  <c r="K27" i="2"/>
  <c r="H35" i="4"/>
  <c r="AF37" i="2"/>
  <c r="V37" i="2"/>
  <c r="AA37" i="2"/>
  <c r="Q37" i="2"/>
  <c r="G37" i="2"/>
  <c r="L37" i="2"/>
  <c r="Z47" i="2"/>
  <c r="P47" i="2"/>
  <c r="F47" i="2"/>
  <c r="K47" i="2"/>
  <c r="AE47" i="2"/>
  <c r="U47" i="2"/>
  <c r="AB32" i="2"/>
  <c r="AG32" i="2"/>
  <c r="W32" i="2"/>
  <c r="H32" i="2"/>
  <c r="R32" i="2"/>
  <c r="M32" i="2"/>
  <c r="AE37" i="2"/>
  <c r="Z37" i="2"/>
  <c r="P37" i="2"/>
  <c r="K37" i="2"/>
  <c r="F37" i="2"/>
  <c r="U37" i="2"/>
  <c r="AA47" i="2"/>
  <c r="L47" i="2"/>
  <c r="Q47" i="2"/>
  <c r="G47" i="2"/>
  <c r="AF47" i="2"/>
  <c r="V47" i="2"/>
  <c r="A48" i="2"/>
  <c r="A28" i="2"/>
  <c r="D34" i="4"/>
  <c r="D35" i="4" s="1"/>
  <c r="B48" i="2"/>
  <c r="D38" i="2"/>
  <c r="X27" i="2"/>
  <c r="S27" i="2"/>
  <c r="AC27" i="2"/>
  <c r="I27" i="2"/>
  <c r="AH27" i="2"/>
  <c r="N27" i="2"/>
  <c r="A38" i="2"/>
  <c r="D28" i="2"/>
  <c r="P34" i="4"/>
  <c r="P35" i="4" s="1"/>
  <c r="AB47" i="2"/>
  <c r="AG47" i="2"/>
  <c r="R47" i="2"/>
  <c r="H47" i="2"/>
  <c r="W47" i="2"/>
  <c r="M47" i="2"/>
  <c r="Z32" i="2"/>
  <c r="F32" i="2"/>
  <c r="AE32" i="2"/>
  <c r="U32" i="2"/>
  <c r="K32" i="2"/>
  <c r="P32" i="2"/>
  <c r="AG27" i="2"/>
  <c r="H27" i="2"/>
  <c r="W27" i="2"/>
  <c r="AB27" i="2"/>
  <c r="M27" i="2"/>
  <c r="R27" i="2"/>
  <c r="C48" i="2"/>
  <c r="L32" i="4"/>
  <c r="L34" i="4" s="1"/>
  <c r="AB37" i="2"/>
  <c r="R37" i="2"/>
  <c r="M37" i="2"/>
  <c r="W37" i="2"/>
  <c r="H37" i="2"/>
  <c r="AG37" i="2"/>
  <c r="AG42" i="2"/>
  <c r="AB42" i="2"/>
  <c r="M42" i="2"/>
  <c r="W42" i="2"/>
  <c r="R42" i="2"/>
  <c r="H42" i="2"/>
  <c r="C43" i="2"/>
  <c r="S32" i="2"/>
  <c r="X32" i="2"/>
  <c r="N32" i="2"/>
  <c r="AC32" i="2"/>
  <c r="I32" i="2"/>
  <c r="AH32" i="2"/>
  <c r="D43" i="2"/>
  <c r="B33" i="2"/>
  <c r="D33" i="2"/>
  <c r="AH47" i="2"/>
  <c r="X47" i="2"/>
  <c r="S47" i="2"/>
  <c r="AC47" i="2"/>
  <c r="I47" i="2"/>
  <c r="N47" i="2"/>
  <c r="G32" i="2"/>
  <c r="L32" i="2"/>
  <c r="Q32" i="2"/>
  <c r="AF32" i="2"/>
  <c r="AA32" i="2"/>
  <c r="V32" i="2"/>
  <c r="C28" i="2"/>
  <c r="N37" i="2"/>
  <c r="S37" i="2"/>
  <c r="X37" i="2"/>
  <c r="I37" i="2"/>
  <c r="AC37" i="2"/>
  <c r="AH37" i="2"/>
  <c r="P36" i="4"/>
  <c r="A59" i="2"/>
  <c r="D69" i="2"/>
  <c r="C69" i="2"/>
  <c r="L28" i="5"/>
  <c r="B69" i="2"/>
  <c r="AG63" i="2"/>
  <c r="H63" i="2"/>
  <c r="R63" i="2"/>
  <c r="AB63" i="2"/>
  <c r="M63" i="2"/>
  <c r="W63" i="2"/>
  <c r="H27" i="5"/>
  <c r="H28" i="5" s="1"/>
  <c r="AF58" i="2"/>
  <c r="AA58" i="2"/>
  <c r="L58" i="2"/>
  <c r="Q58" i="2"/>
  <c r="V58" i="2"/>
  <c r="G58" i="2"/>
  <c r="AC58" i="2"/>
  <c r="S58" i="2"/>
  <c r="AH58" i="2"/>
  <c r="N58" i="2"/>
  <c r="X58" i="2"/>
  <c r="I58" i="2"/>
  <c r="H53" i="2"/>
  <c r="M53" i="2"/>
  <c r="AB53" i="2"/>
  <c r="R53" i="2"/>
  <c r="AG53" i="2"/>
  <c r="W53" i="2"/>
  <c r="D29" i="5"/>
  <c r="D28" i="5" s="1"/>
  <c r="C64" i="2"/>
  <c r="C54" i="2"/>
  <c r="D59" i="2"/>
  <c r="F53" i="2"/>
  <c r="U53" i="2"/>
  <c r="Z53" i="2"/>
  <c r="K53" i="2"/>
  <c r="AE53" i="2"/>
  <c r="P53" i="2"/>
  <c r="D54" i="2"/>
  <c r="G64" i="2"/>
  <c r="L64" i="2"/>
  <c r="V64" i="2"/>
  <c r="AF64" i="2"/>
  <c r="Q64" i="2"/>
  <c r="AA64" i="2"/>
  <c r="AH64" i="2"/>
  <c r="AC64" i="2"/>
  <c r="X64" i="2"/>
  <c r="N64" i="2"/>
  <c r="S64" i="2"/>
  <c r="I64" i="2"/>
  <c r="A54" i="2"/>
  <c r="F63" i="2"/>
  <c r="K63" i="2"/>
  <c r="P63" i="2"/>
  <c r="AE63" i="2"/>
  <c r="U63" i="2"/>
  <c r="Z63" i="2"/>
  <c r="G53" i="2"/>
  <c r="AF53" i="2"/>
  <c r="AA53" i="2"/>
  <c r="V53" i="2"/>
  <c r="L53" i="2"/>
  <c r="Q53" i="2"/>
  <c r="A64" i="2"/>
  <c r="Q68" i="2"/>
  <c r="V68" i="2"/>
  <c r="AA68" i="2"/>
  <c r="AF68" i="2"/>
  <c r="G68" i="2"/>
  <c r="L68" i="2"/>
  <c r="N53" i="2"/>
  <c r="AC53" i="2"/>
  <c r="S53" i="2"/>
  <c r="AH53" i="2"/>
  <c r="X53" i="2"/>
  <c r="I53" i="2"/>
  <c r="X68" i="2"/>
  <c r="I68" i="2"/>
  <c r="S68" i="2"/>
  <c r="N68" i="2"/>
  <c r="AC68" i="2"/>
  <c r="AH68" i="2"/>
  <c r="AG68" i="2"/>
  <c r="AB68" i="2"/>
  <c r="R68" i="2"/>
  <c r="M68" i="2"/>
  <c r="W68" i="2"/>
  <c r="H68" i="2"/>
  <c r="L29" i="5"/>
  <c r="AE58" i="2"/>
  <c r="F58" i="2"/>
  <c r="P58" i="2"/>
  <c r="Z58" i="2"/>
  <c r="U58" i="2"/>
  <c r="K58" i="2"/>
  <c r="P27" i="5"/>
  <c r="P28" i="5" s="1"/>
  <c r="P28" i="10"/>
  <c r="D28" i="10"/>
  <c r="U96" i="2"/>
  <c r="P96" i="2"/>
  <c r="K96" i="2"/>
  <c r="AE96" i="2"/>
  <c r="Z96" i="2"/>
  <c r="F96" i="2"/>
  <c r="AE22" i="2" l="1"/>
  <c r="P22" i="2"/>
  <c r="F22" i="2"/>
  <c r="K22" i="2"/>
  <c r="Z22" i="2"/>
  <c r="U22" i="2"/>
  <c r="AG12" i="2"/>
  <c r="H12" i="2"/>
  <c r="W12" i="2"/>
  <c r="M12" i="2"/>
  <c r="R12" i="2"/>
  <c r="AB12" i="2"/>
  <c r="W17" i="2"/>
  <c r="H17" i="2"/>
  <c r="M17" i="2"/>
  <c r="R17" i="2"/>
  <c r="AG17" i="2"/>
  <c r="AB17" i="2"/>
  <c r="L7" i="2"/>
  <c r="AF7" i="2"/>
  <c r="Q7" i="2"/>
  <c r="G7" i="2"/>
  <c r="V7" i="2"/>
  <c r="AA7" i="2"/>
  <c r="AH17" i="2"/>
  <c r="AC17" i="2"/>
  <c r="N17" i="2"/>
  <c r="X17" i="2"/>
  <c r="S17" i="2"/>
  <c r="I17" i="2"/>
  <c r="X22" i="2"/>
  <c r="N22" i="2"/>
  <c r="AH22" i="2"/>
  <c r="I22" i="2"/>
  <c r="S22" i="2"/>
  <c r="AC22" i="2"/>
  <c r="AG22" i="2"/>
  <c r="M22" i="2"/>
  <c r="R22" i="2"/>
  <c r="W22" i="2"/>
  <c r="AB22" i="2"/>
  <c r="H22" i="2"/>
  <c r="P12" i="2"/>
  <c r="U12" i="2"/>
  <c r="K12" i="2"/>
  <c r="F12" i="2"/>
  <c r="Z12" i="2"/>
  <c r="AE12" i="2"/>
  <c r="AF22" i="2"/>
  <c r="G22" i="2"/>
  <c r="Q22" i="2"/>
  <c r="AA22" i="2"/>
  <c r="L22" i="2"/>
  <c r="V22" i="2"/>
  <c r="W43" i="2"/>
  <c r="AG43" i="2"/>
  <c r="R43" i="2"/>
  <c r="M43" i="2"/>
  <c r="H43" i="2"/>
  <c r="AB43" i="2"/>
  <c r="S28" i="2"/>
  <c r="AH28" i="2"/>
  <c r="I28" i="2"/>
  <c r="X28" i="2"/>
  <c r="N28" i="2"/>
  <c r="AC28" i="2"/>
  <c r="L36" i="4"/>
  <c r="L35" i="4" s="1"/>
  <c r="AG48" i="2"/>
  <c r="H48" i="2"/>
  <c r="W48" i="2"/>
  <c r="R48" i="2"/>
  <c r="M48" i="2"/>
  <c r="AB48" i="2"/>
  <c r="K28" i="2"/>
  <c r="F28" i="2"/>
  <c r="U28" i="2"/>
  <c r="P28" i="2"/>
  <c r="Z28" i="2"/>
  <c r="AE28" i="2"/>
  <c r="X33" i="2"/>
  <c r="N33" i="2"/>
  <c r="S33" i="2"/>
  <c r="AC33" i="2"/>
  <c r="I33" i="2"/>
  <c r="AH33" i="2"/>
  <c r="V48" i="2"/>
  <c r="Q48" i="2"/>
  <c r="AA48" i="2"/>
  <c r="L48" i="2"/>
  <c r="G48" i="2"/>
  <c r="AF48" i="2"/>
  <c r="Z48" i="2"/>
  <c r="P48" i="2"/>
  <c r="F48" i="2"/>
  <c r="U48" i="2"/>
  <c r="K48" i="2"/>
  <c r="AE48" i="2"/>
  <c r="Q33" i="2"/>
  <c r="AA33" i="2"/>
  <c r="AF33" i="2"/>
  <c r="V33" i="2"/>
  <c r="G33" i="2"/>
  <c r="L33" i="2"/>
  <c r="S38" i="2"/>
  <c r="AC38" i="2"/>
  <c r="N38" i="2"/>
  <c r="I38" i="2"/>
  <c r="AH38" i="2"/>
  <c r="X38" i="2"/>
  <c r="R28" i="2"/>
  <c r="M28" i="2"/>
  <c r="AG28" i="2"/>
  <c r="AB28" i="2"/>
  <c r="W28" i="2"/>
  <c r="H28" i="2"/>
  <c r="P38" i="2"/>
  <c r="Z38" i="2"/>
  <c r="K38" i="2"/>
  <c r="U38" i="2"/>
  <c r="F38" i="2"/>
  <c r="AE38" i="2"/>
  <c r="AC43" i="2"/>
  <c r="I43" i="2"/>
  <c r="X43" i="2"/>
  <c r="AH43" i="2"/>
  <c r="N43" i="2"/>
  <c r="S43" i="2"/>
  <c r="F64" i="2"/>
  <c r="Z64" i="2"/>
  <c r="K64" i="2"/>
  <c r="U64" i="2"/>
  <c r="P64" i="2"/>
  <c r="AE64" i="2"/>
  <c r="S59" i="2"/>
  <c r="N59" i="2"/>
  <c r="X59" i="2"/>
  <c r="AH59" i="2"/>
  <c r="I59" i="2"/>
  <c r="AC59" i="2"/>
  <c r="R69" i="2"/>
  <c r="AG69" i="2"/>
  <c r="W69" i="2"/>
  <c r="M69" i="2"/>
  <c r="H69" i="2"/>
  <c r="AB69" i="2"/>
  <c r="AA69" i="2"/>
  <c r="G69" i="2"/>
  <c r="Q69" i="2"/>
  <c r="L69" i="2"/>
  <c r="V69" i="2"/>
  <c r="AF69" i="2"/>
  <c r="B116" i="2" s="1"/>
  <c r="H64" i="2"/>
  <c r="AG64" i="2"/>
  <c r="AB64" i="2"/>
  <c r="M64" i="2"/>
  <c r="R64" i="2"/>
  <c r="W64" i="2"/>
  <c r="W54" i="2"/>
  <c r="H54" i="2"/>
  <c r="R54" i="2"/>
  <c r="AB54" i="2"/>
  <c r="AG54" i="2"/>
  <c r="M54" i="2"/>
  <c r="AH69" i="2"/>
  <c r="AC69" i="2"/>
  <c r="N69" i="2"/>
  <c r="I69" i="2"/>
  <c r="X69" i="2"/>
  <c r="S69" i="2"/>
  <c r="X54" i="2"/>
  <c r="AH54" i="2"/>
  <c r="N54" i="2"/>
  <c r="AC54" i="2"/>
  <c r="S54" i="2"/>
  <c r="I54" i="2"/>
  <c r="F54" i="2"/>
  <c r="Z54" i="2"/>
  <c r="P54" i="2"/>
  <c r="AE54" i="2"/>
  <c r="K54" i="2"/>
  <c r="U54" i="2"/>
  <c r="Z59" i="2"/>
  <c r="F59" i="2"/>
  <c r="K59" i="2"/>
  <c r="P59" i="2"/>
  <c r="AE59" i="2"/>
  <c r="U59" i="2"/>
  <c r="L116" i="2" l="1"/>
  <c r="AE114" i="2"/>
  <c r="B129" i="2" s="1"/>
  <c r="V116" i="2"/>
  <c r="L114" i="2"/>
  <c r="A116" i="2"/>
  <c r="AC114" i="2"/>
  <c r="AH116" i="2"/>
  <c r="AE116" i="2"/>
  <c r="U116" i="2"/>
  <c r="C116" i="2"/>
  <c r="AF114" i="2"/>
  <c r="B130" i="2" s="1"/>
  <c r="K114" i="2"/>
  <c r="U114" i="2"/>
  <c r="Q116" i="2"/>
  <c r="AA116" i="2"/>
  <c r="P116" i="2"/>
  <c r="I116" i="2"/>
  <c r="P114" i="2"/>
  <c r="S116" i="2"/>
  <c r="R116" i="2"/>
  <c r="K116" i="2"/>
  <c r="R114" i="2"/>
  <c r="AG114" i="2"/>
  <c r="G114" i="2"/>
  <c r="Z116" i="2"/>
  <c r="AC116" i="2"/>
  <c r="N114" i="2"/>
  <c r="W114" i="2"/>
  <c r="AB114" i="2"/>
  <c r="F116" i="2"/>
  <c r="H116" i="2"/>
  <c r="H114" i="2"/>
  <c r="I114" i="2"/>
  <c r="AF116" i="2"/>
  <c r="V114" i="2"/>
  <c r="S114" i="2"/>
  <c r="X116" i="2"/>
  <c r="AH114" i="2"/>
  <c r="Z114" i="2"/>
  <c r="AB116" i="2"/>
  <c r="W116" i="2"/>
  <c r="Q114" i="2"/>
  <c r="AG116" i="2"/>
  <c r="M114" i="2"/>
  <c r="M116" i="2"/>
  <c r="D116" i="2"/>
  <c r="G116" i="2"/>
  <c r="F114" i="2"/>
  <c r="X114" i="2"/>
  <c r="N116" i="2"/>
  <c r="AA114" i="2"/>
  <c r="AC118" i="2" l="1"/>
  <c r="AC119" i="2" s="1"/>
  <c r="L115" i="2"/>
  <c r="A114" i="2"/>
  <c r="A115" i="2" s="1"/>
  <c r="AE118" i="2"/>
  <c r="AE119" i="2" s="1"/>
  <c r="V115" i="2"/>
  <c r="L118" i="2"/>
  <c r="L119" i="2" s="1"/>
  <c r="AF121" i="2"/>
  <c r="B114" i="2"/>
  <c r="B118" i="2" s="1"/>
  <c r="B119" i="2" s="1"/>
  <c r="AE115" i="2"/>
  <c r="C129" i="2" s="1"/>
  <c r="Z115" i="2"/>
  <c r="AH115" i="2"/>
  <c r="C132" i="2" s="1"/>
  <c r="K115" i="2"/>
  <c r="R115" i="2"/>
  <c r="AF115" i="2"/>
  <c r="C130" i="2" s="1"/>
  <c r="K118" i="2"/>
  <c r="K119" i="2" s="1"/>
  <c r="U118" i="2"/>
  <c r="U119" i="2" s="1"/>
  <c r="U115" i="2"/>
  <c r="Q115" i="2"/>
  <c r="AC115" i="2"/>
  <c r="P118" i="2"/>
  <c r="P119" i="2" s="1"/>
  <c r="Z118" i="2"/>
  <c r="Z119" i="2" s="1"/>
  <c r="R118" i="2"/>
  <c r="R119" i="2" s="1"/>
  <c r="W115" i="2"/>
  <c r="C114" i="2"/>
  <c r="C118" i="2" s="1"/>
  <c r="C119" i="2" s="1"/>
  <c r="N115" i="2"/>
  <c r="B131" i="2"/>
  <c r="F115" i="2"/>
  <c r="P115" i="2"/>
  <c r="X115" i="2"/>
  <c r="AE121" i="2"/>
  <c r="AG115" i="2"/>
  <c r="C131" i="2" s="1"/>
  <c r="AB115" i="2"/>
  <c r="I118" i="2"/>
  <c r="I119" i="2" s="1"/>
  <c r="M115" i="2"/>
  <c r="M118" i="2"/>
  <c r="M119" i="2" s="1"/>
  <c r="I115" i="2"/>
  <c r="X118" i="2"/>
  <c r="X119" i="2" s="1"/>
  <c r="V118" i="2"/>
  <c r="V119" i="2" s="1"/>
  <c r="AG118" i="2"/>
  <c r="AG119" i="2" s="1"/>
  <c r="AG121" i="2"/>
  <c r="G118" i="2"/>
  <c r="G119" i="2" s="1"/>
  <c r="G115" i="2"/>
  <c r="N118" i="2"/>
  <c r="N119" i="2" s="1"/>
  <c r="H118" i="2"/>
  <c r="H119" i="2" s="1"/>
  <c r="S118" i="2"/>
  <c r="S119" i="2" s="1"/>
  <c r="H115" i="2"/>
  <c r="F118" i="2"/>
  <c r="F119" i="2" s="1"/>
  <c r="Q118" i="2"/>
  <c r="Q119" i="2" s="1"/>
  <c r="W118" i="2"/>
  <c r="W119" i="2" s="1"/>
  <c r="AF118" i="2"/>
  <c r="AF119" i="2" s="1"/>
  <c r="AB118" i="2"/>
  <c r="AB119" i="2" s="1"/>
  <c r="AA118" i="2"/>
  <c r="AA119" i="2" s="1"/>
  <c r="AA115" i="2"/>
  <c r="B132" i="2"/>
  <c r="D114" i="2"/>
  <c r="AH121" i="2"/>
  <c r="AH118" i="2"/>
  <c r="AH119" i="2" s="1"/>
  <c r="S115" i="2"/>
  <c r="D129" i="2"/>
  <c r="A118" i="2" l="1"/>
  <c r="A119" i="2" s="1"/>
  <c r="B115" i="2"/>
  <c r="C115" i="2"/>
  <c r="D130" i="2"/>
  <c r="D131" i="2"/>
  <c r="D115" i="2"/>
  <c r="D118" i="2"/>
  <c r="D119" i="2" s="1"/>
  <c r="D132" i="2"/>
</calcChain>
</file>

<file path=xl/sharedStrings.xml><?xml version="1.0" encoding="utf-8"?>
<sst xmlns="http://schemas.openxmlformats.org/spreadsheetml/2006/main" count="197" uniqueCount="36">
  <si>
    <t>him-5</t>
  </si>
  <si>
    <t>ogt-1</t>
  </si>
  <si>
    <t>dpy-7::ogt-1</t>
  </si>
  <si>
    <t>m</t>
  </si>
  <si>
    <t>ss</t>
  </si>
  <si>
    <t>sec</t>
  </si>
  <si>
    <t>na</t>
  </si>
  <si>
    <t>seconds</t>
  </si>
  <si>
    <t>K957M</t>
  </si>
  <si>
    <t>1 min</t>
  </si>
  <si>
    <t>2 min</t>
  </si>
  <si>
    <t>3 min</t>
  </si>
  <si>
    <t>4 min</t>
  </si>
  <si>
    <t>5 min</t>
  </si>
  <si>
    <t>6 min</t>
  </si>
  <si>
    <t>WT</t>
  </si>
  <si>
    <t>Notes; 2nd round of dpy-7 had only 4 males.  An extra male was added to round 5.  However, I may throw out round 5 because by then one or two fem-1s had died, and males frequently mated with them</t>
  </si>
  <si>
    <t>% init</t>
  </si>
  <si>
    <t># init</t>
  </si>
  <si>
    <t># no init</t>
  </si>
  <si>
    <t>total</t>
  </si>
  <si>
    <t>init</t>
  </si>
  <si>
    <t>no</t>
  </si>
  <si>
    <t>%init</t>
  </si>
  <si>
    <t>v WT</t>
  </si>
  <si>
    <t>v ogt</t>
  </si>
  <si>
    <t>genotype</t>
  </si>
  <si>
    <t>Fisher's exact test</t>
  </si>
  <si>
    <t>WT v ogt-1</t>
  </si>
  <si>
    <t>WT v dpy-7::ogt-1</t>
  </si>
  <si>
    <t>WT v K957M</t>
  </si>
  <si>
    <t>ogt-1 v dpy-7::ogt-1</t>
  </si>
  <si>
    <t>ogt-1 v K957M</t>
  </si>
  <si>
    <t>&gt;0.9999</t>
  </si>
  <si>
    <t>P value</t>
  </si>
  <si>
    <t xml:space="preserve">Data shown in S8A Fig.  Individual raw values from each replication of the experiment are in the tabs named with the date of the experiment.  "byMin" compiles the values and calculates the values shown he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sz val="10"/>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9">
    <xf numFmtId="0" fontId="0" fillId="0" borderId="0" xfId="0"/>
    <xf numFmtId="2" fontId="0" fillId="0" borderId="0" xfId="0" applyNumberFormat="1"/>
    <xf numFmtId="0" fontId="1" fillId="0" borderId="0" xfId="0" applyFont="1"/>
    <xf numFmtId="164" fontId="0" fillId="0" borderId="0" xfId="0" applyNumberFormat="1"/>
    <xf numFmtId="2" fontId="1" fillId="0" borderId="0" xfId="0" applyNumberFormat="1" applyFont="1"/>
    <xf numFmtId="0" fontId="0" fillId="2" borderId="0" xfId="0" applyFill="1"/>
    <xf numFmtId="0" fontId="0" fillId="0" borderId="0" xfId="0" applyAlignment="1">
      <alignment horizontal="center"/>
    </xf>
    <xf numFmtId="0" fontId="0" fillId="0" borderId="0" xfId="0" applyFill="1" applyAlignment="1">
      <alignment horizontal="center"/>
    </xf>
    <xf numFmtId="0" fontId="0" fillId="0" borderId="0" xfId="0" applyFill="1"/>
  </cellXfs>
  <cellStyles count="1">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D3D3"/>
      <color rgb="FFFCEC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08D0BC-05AD-456E-BCDE-D21DC9271DF7}">
  <dimension ref="A1:E14"/>
  <sheetViews>
    <sheetView tabSelected="1" workbookViewId="0">
      <selection activeCell="A2" sqref="A2"/>
    </sheetView>
  </sheetViews>
  <sheetFormatPr defaultRowHeight="15" x14ac:dyDescent="0.25"/>
  <cols>
    <col min="1" max="1" width="18.42578125" bestFit="1" customWidth="1"/>
    <col min="2" max="2" width="7" bestFit="1" customWidth="1"/>
    <col min="3" max="3" width="7.42578125" customWidth="1"/>
    <col min="4" max="4" width="8.140625" customWidth="1"/>
    <col min="5" max="5" width="6.85546875" bestFit="1" customWidth="1"/>
  </cols>
  <sheetData>
    <row r="1" spans="1:5" x14ac:dyDescent="0.25">
      <c r="A1" t="s">
        <v>35</v>
      </c>
    </row>
    <row r="4" spans="1:5" x14ac:dyDescent="0.25">
      <c r="A4" t="s">
        <v>26</v>
      </c>
      <c r="B4" t="s">
        <v>15</v>
      </c>
      <c r="C4" t="s">
        <v>1</v>
      </c>
      <c r="D4" t="s">
        <v>2</v>
      </c>
      <c r="E4" t="s">
        <v>8</v>
      </c>
    </row>
    <row r="5" spans="1:5" x14ac:dyDescent="0.25">
      <c r="A5" t="s">
        <v>18</v>
      </c>
      <c r="B5">
        <v>96</v>
      </c>
      <c r="C5">
        <v>84</v>
      </c>
      <c r="D5">
        <v>94</v>
      </c>
      <c r="E5">
        <v>95</v>
      </c>
    </row>
    <row r="6" spans="1:5" x14ac:dyDescent="0.25">
      <c r="A6" t="s">
        <v>19</v>
      </c>
      <c r="B6">
        <v>8</v>
      </c>
      <c r="C6">
        <v>21</v>
      </c>
      <c r="D6">
        <v>11</v>
      </c>
      <c r="E6">
        <v>9</v>
      </c>
    </row>
    <row r="7" spans="1:5" x14ac:dyDescent="0.25">
      <c r="A7" t="s">
        <v>20</v>
      </c>
      <c r="B7">
        <v>104</v>
      </c>
      <c r="C7">
        <v>105</v>
      </c>
      <c r="D7">
        <v>105</v>
      </c>
      <c r="E7">
        <v>104</v>
      </c>
    </row>
    <row r="9" spans="1:5" x14ac:dyDescent="0.25">
      <c r="A9" t="s">
        <v>27</v>
      </c>
      <c r="B9" t="s">
        <v>34</v>
      </c>
    </row>
    <row r="10" spans="1:5" x14ac:dyDescent="0.25">
      <c r="A10" t="s">
        <v>28</v>
      </c>
      <c r="B10" s="2">
        <v>1.5299999999999999E-2</v>
      </c>
    </row>
    <row r="11" spans="1:5" x14ac:dyDescent="0.25">
      <c r="A11" t="s">
        <v>29</v>
      </c>
      <c r="B11" s="2">
        <v>0.63149999999999995</v>
      </c>
    </row>
    <row r="12" spans="1:5" x14ac:dyDescent="0.25">
      <c r="A12" t="s">
        <v>30</v>
      </c>
      <c r="B12" s="2" t="s">
        <v>33</v>
      </c>
    </row>
    <row r="13" spans="1:5" x14ac:dyDescent="0.25">
      <c r="A13" t="s">
        <v>31</v>
      </c>
      <c r="B13" s="2">
        <v>8.2799999999999999E-2</v>
      </c>
    </row>
    <row r="14" spans="1:5" x14ac:dyDescent="0.25">
      <c r="A14" t="s">
        <v>32</v>
      </c>
      <c r="B14" s="2">
        <v>2.8799999999999999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491B4-BC03-4AEA-80B2-DA675428BFA5}">
  <dimension ref="A1:P29"/>
  <sheetViews>
    <sheetView workbookViewId="0">
      <selection activeCell="M2" sqref="M1:P1048576"/>
    </sheetView>
  </sheetViews>
  <sheetFormatPr defaultRowHeight="15" x14ac:dyDescent="0.25"/>
  <cols>
    <col min="1" max="2" width="3" bestFit="1" customWidth="1"/>
    <col min="3" max="3" width="4.5703125" customWidth="1"/>
    <col min="4" max="4" width="8.7109375" customWidth="1"/>
    <col min="5" max="5" width="2.7109375" bestFit="1" customWidth="1"/>
    <col min="6" max="6" width="3" bestFit="1" customWidth="1"/>
    <col min="7" max="7" width="4.5703125" customWidth="1"/>
    <col min="8" max="8" width="8.7109375" customWidth="1"/>
    <col min="9" max="9" width="2.7109375" bestFit="1" customWidth="1"/>
    <col min="10" max="10" width="3" bestFit="1" customWidth="1"/>
    <col min="11" max="11" width="4.5703125" customWidth="1"/>
    <col min="12" max="12" width="8.7109375" customWidth="1"/>
    <col min="13" max="13" width="2.7109375" bestFit="1" customWidth="1"/>
    <col min="14" max="14" width="3" bestFit="1" customWidth="1"/>
    <col min="15" max="15" width="4.5703125" customWidth="1"/>
    <col min="16" max="16" width="8.7109375" customWidth="1"/>
  </cols>
  <sheetData>
    <row r="1" spans="1:16" x14ac:dyDescent="0.25">
      <c r="A1" s="6" t="s">
        <v>0</v>
      </c>
      <c r="B1" s="6"/>
      <c r="C1" s="6"/>
      <c r="D1" s="6"/>
      <c r="E1" s="6" t="s">
        <v>1</v>
      </c>
      <c r="F1" s="6"/>
      <c r="G1" s="6"/>
      <c r="H1" s="6"/>
      <c r="I1" s="6" t="s">
        <v>2</v>
      </c>
      <c r="J1" s="6"/>
      <c r="K1" s="6"/>
      <c r="L1" s="6"/>
      <c r="M1" s="6" t="s">
        <v>8</v>
      </c>
      <c r="N1" s="6"/>
      <c r="O1" s="6"/>
      <c r="P1" s="6"/>
    </row>
    <row r="2" spans="1:16" x14ac:dyDescent="0.25">
      <c r="A2" t="s">
        <v>3</v>
      </c>
      <c r="B2" t="s">
        <v>4</v>
      </c>
      <c r="C2" t="s">
        <v>5</v>
      </c>
      <c r="D2" t="s">
        <v>7</v>
      </c>
      <c r="E2" t="s">
        <v>3</v>
      </c>
      <c r="F2" t="s">
        <v>4</v>
      </c>
      <c r="G2" t="s">
        <v>5</v>
      </c>
      <c r="H2" t="s">
        <v>7</v>
      </c>
      <c r="I2" t="s">
        <v>3</v>
      </c>
      <c r="J2" t="s">
        <v>4</v>
      </c>
      <c r="K2" t="s">
        <v>5</v>
      </c>
      <c r="L2" t="s">
        <v>7</v>
      </c>
      <c r="M2" t="s">
        <v>3</v>
      </c>
      <c r="N2" t="s">
        <v>4</v>
      </c>
      <c r="O2" t="s">
        <v>5</v>
      </c>
      <c r="P2" t="s">
        <v>7</v>
      </c>
    </row>
    <row r="3" spans="1:16" x14ac:dyDescent="0.25">
      <c r="B3">
        <v>25</v>
      </c>
      <c r="C3">
        <f>A3*60+B3</f>
        <v>25</v>
      </c>
      <c r="D3">
        <f>C3</f>
        <v>25</v>
      </c>
      <c r="F3">
        <v>15</v>
      </c>
      <c r="G3">
        <f>E3*60+F3</f>
        <v>15</v>
      </c>
      <c r="H3">
        <f>G3</f>
        <v>15</v>
      </c>
      <c r="J3">
        <v>46</v>
      </c>
      <c r="K3">
        <f>I3*60+J3</f>
        <v>46</v>
      </c>
      <c r="L3">
        <f>K3</f>
        <v>46</v>
      </c>
      <c r="N3">
        <v>14</v>
      </c>
      <c r="O3">
        <f>M3*60+N3</f>
        <v>14</v>
      </c>
      <c r="P3">
        <f>O3</f>
        <v>14</v>
      </c>
    </row>
    <row r="4" spans="1:16" x14ac:dyDescent="0.25">
      <c r="B4">
        <v>27</v>
      </c>
      <c r="C4">
        <f t="shared" ref="C4:C24" si="0">A4*60+B4</f>
        <v>27</v>
      </c>
      <c r="D4">
        <f>D3+C4</f>
        <v>52</v>
      </c>
      <c r="E4">
        <v>1</v>
      </c>
      <c r="F4">
        <v>15</v>
      </c>
      <c r="G4">
        <f>E4*60+F4</f>
        <v>75</v>
      </c>
      <c r="H4">
        <f>H3+G4</f>
        <v>90</v>
      </c>
      <c r="J4">
        <v>39</v>
      </c>
      <c r="K4">
        <f>I4*60+J4</f>
        <v>39</v>
      </c>
      <c r="L4">
        <f>L3+K4</f>
        <v>85</v>
      </c>
      <c r="N4">
        <v>22</v>
      </c>
      <c r="O4">
        <f>M4*60+N4</f>
        <v>22</v>
      </c>
      <c r="P4">
        <f>P3+O4</f>
        <v>36</v>
      </c>
    </row>
    <row r="5" spans="1:16" x14ac:dyDescent="0.25">
      <c r="B5">
        <v>59</v>
      </c>
      <c r="C5">
        <f t="shared" si="0"/>
        <v>59</v>
      </c>
      <c r="D5">
        <f>D4+C5</f>
        <v>111</v>
      </c>
      <c r="E5">
        <v>1</v>
      </c>
      <c r="F5">
        <v>11</v>
      </c>
      <c r="G5">
        <f>E5*60+F5</f>
        <v>71</v>
      </c>
      <c r="H5">
        <f>H4+G5</f>
        <v>161</v>
      </c>
      <c r="J5">
        <v>53</v>
      </c>
      <c r="K5">
        <f>I5*60+J5</f>
        <v>53</v>
      </c>
      <c r="L5">
        <f>L4+K5</f>
        <v>138</v>
      </c>
      <c r="N5">
        <v>55</v>
      </c>
      <c r="O5">
        <f>M5*60+N5</f>
        <v>55</v>
      </c>
      <c r="P5">
        <f>P4+O5</f>
        <v>91</v>
      </c>
    </row>
    <row r="6" spans="1:16" x14ac:dyDescent="0.25">
      <c r="B6">
        <v>47</v>
      </c>
      <c r="C6">
        <f t="shared" si="0"/>
        <v>47</v>
      </c>
      <c r="D6">
        <f>D5+C6</f>
        <v>158</v>
      </c>
      <c r="F6">
        <v>48</v>
      </c>
      <c r="G6">
        <f>E6*60+F6</f>
        <v>48</v>
      </c>
      <c r="H6">
        <f>H5+G6</f>
        <v>209</v>
      </c>
      <c r="I6">
        <v>2</v>
      </c>
      <c r="J6">
        <v>32</v>
      </c>
      <c r="K6">
        <f>I6*60+J6</f>
        <v>152</v>
      </c>
      <c r="L6">
        <f>L5+K6</f>
        <v>290</v>
      </c>
      <c r="N6">
        <v>7</v>
      </c>
      <c r="O6">
        <f>M6*60+N6</f>
        <v>7</v>
      </c>
      <c r="P6">
        <f>P5+O6</f>
        <v>98</v>
      </c>
    </row>
    <row r="7" spans="1:16" x14ac:dyDescent="0.25">
      <c r="A7">
        <v>2</v>
      </c>
      <c r="B7">
        <v>59</v>
      </c>
      <c r="C7">
        <f t="shared" si="0"/>
        <v>179</v>
      </c>
      <c r="D7">
        <f>D6+C7</f>
        <v>337</v>
      </c>
      <c r="F7" t="s">
        <v>6</v>
      </c>
      <c r="G7" t="e">
        <f>E7*60+F7</f>
        <v>#VALUE!</v>
      </c>
      <c r="H7" t="e">
        <f>H6+G7</f>
        <v>#VALUE!</v>
      </c>
      <c r="J7">
        <v>25</v>
      </c>
      <c r="K7">
        <f>I7*60+J7</f>
        <v>25</v>
      </c>
      <c r="L7">
        <f>L6+K7</f>
        <v>315</v>
      </c>
      <c r="N7">
        <v>29</v>
      </c>
      <c r="O7">
        <f>M7*60+N7</f>
        <v>29</v>
      </c>
      <c r="P7">
        <f>P6+O7</f>
        <v>127</v>
      </c>
    </row>
    <row r="9" spans="1:16" x14ac:dyDescent="0.25">
      <c r="B9">
        <v>22</v>
      </c>
      <c r="C9">
        <f t="shared" si="0"/>
        <v>22</v>
      </c>
      <c r="D9">
        <f>C9</f>
        <v>22</v>
      </c>
      <c r="F9">
        <v>29</v>
      </c>
      <c r="G9">
        <f>E9*60+F9</f>
        <v>29</v>
      </c>
      <c r="H9">
        <f>G9</f>
        <v>29</v>
      </c>
      <c r="J9">
        <v>29</v>
      </c>
      <c r="K9">
        <f>I9*60+J9</f>
        <v>29</v>
      </c>
      <c r="L9">
        <f>K9</f>
        <v>29</v>
      </c>
      <c r="N9">
        <v>25</v>
      </c>
      <c r="O9">
        <f>M9*60+N9</f>
        <v>25</v>
      </c>
      <c r="P9">
        <f>O9</f>
        <v>25</v>
      </c>
    </row>
    <row r="10" spans="1:16" x14ac:dyDescent="0.25">
      <c r="B10">
        <v>6</v>
      </c>
      <c r="C10">
        <f t="shared" si="0"/>
        <v>6</v>
      </c>
      <c r="D10">
        <f>D9+C10</f>
        <v>28</v>
      </c>
      <c r="F10">
        <v>4</v>
      </c>
      <c r="G10">
        <f>E10*60+F10</f>
        <v>4</v>
      </c>
      <c r="H10">
        <f>H9+G10</f>
        <v>33</v>
      </c>
      <c r="J10">
        <v>4</v>
      </c>
      <c r="K10">
        <f>I10*60+J10</f>
        <v>4</v>
      </c>
      <c r="L10">
        <f>L9+K10</f>
        <v>33</v>
      </c>
      <c r="N10">
        <v>24</v>
      </c>
      <c r="O10">
        <f>M10*60+N10</f>
        <v>24</v>
      </c>
      <c r="P10">
        <f>P9+O10</f>
        <v>49</v>
      </c>
    </row>
    <row r="11" spans="1:16" x14ac:dyDescent="0.25">
      <c r="A11">
        <v>1</v>
      </c>
      <c r="B11">
        <v>20</v>
      </c>
      <c r="C11">
        <f t="shared" si="0"/>
        <v>80</v>
      </c>
      <c r="D11">
        <f>D10+C11</f>
        <v>108</v>
      </c>
      <c r="F11">
        <v>19</v>
      </c>
      <c r="G11">
        <f>E11*60+F11</f>
        <v>19</v>
      </c>
      <c r="H11">
        <f>H10+G11</f>
        <v>52</v>
      </c>
      <c r="J11">
        <v>29</v>
      </c>
      <c r="K11">
        <f>I11*60+J11</f>
        <v>29</v>
      </c>
      <c r="L11">
        <f>L10+K11</f>
        <v>62</v>
      </c>
      <c r="M11">
        <v>1</v>
      </c>
      <c r="N11">
        <v>54</v>
      </c>
      <c r="O11">
        <f>M11*60+N11</f>
        <v>114</v>
      </c>
      <c r="P11">
        <f>P10+O11</f>
        <v>163</v>
      </c>
    </row>
    <row r="12" spans="1:16" x14ac:dyDescent="0.25">
      <c r="B12">
        <v>1</v>
      </c>
      <c r="C12">
        <f t="shared" si="0"/>
        <v>1</v>
      </c>
      <c r="D12">
        <f>D11+C12</f>
        <v>109</v>
      </c>
      <c r="E12">
        <v>1</v>
      </c>
      <c r="F12">
        <v>42</v>
      </c>
      <c r="G12">
        <f>E12*60+F12</f>
        <v>102</v>
      </c>
      <c r="H12">
        <f>H11+G12</f>
        <v>154</v>
      </c>
      <c r="J12">
        <v>7</v>
      </c>
      <c r="K12">
        <f>I12*60+J12</f>
        <v>7</v>
      </c>
      <c r="L12">
        <f>L11+K12</f>
        <v>69</v>
      </c>
      <c r="M12">
        <v>1</v>
      </c>
      <c r="N12">
        <v>0</v>
      </c>
      <c r="O12">
        <f>M12*60+N12</f>
        <v>60</v>
      </c>
      <c r="P12">
        <f>P11+O12</f>
        <v>223</v>
      </c>
    </row>
    <row r="13" spans="1:16" x14ac:dyDescent="0.25">
      <c r="B13">
        <v>15</v>
      </c>
      <c r="C13">
        <f t="shared" si="0"/>
        <v>15</v>
      </c>
      <c r="D13">
        <f>D12+C13</f>
        <v>124</v>
      </c>
      <c r="E13">
        <v>1</v>
      </c>
      <c r="F13">
        <v>4</v>
      </c>
      <c r="G13">
        <f>E13*60+F13</f>
        <v>64</v>
      </c>
      <c r="H13">
        <f>H12+G13</f>
        <v>218</v>
      </c>
      <c r="J13">
        <v>4</v>
      </c>
      <c r="K13">
        <f>I13*60+J13</f>
        <v>4</v>
      </c>
      <c r="L13">
        <f>L12+K13</f>
        <v>73</v>
      </c>
      <c r="N13">
        <v>35</v>
      </c>
      <c r="O13">
        <f>M13*60+N13</f>
        <v>35</v>
      </c>
      <c r="P13">
        <f>P12+O13</f>
        <v>258</v>
      </c>
    </row>
    <row r="15" spans="1:16" x14ac:dyDescent="0.25">
      <c r="B15">
        <v>19</v>
      </c>
      <c r="C15">
        <f t="shared" si="0"/>
        <v>19</v>
      </c>
      <c r="D15">
        <f>C15</f>
        <v>19</v>
      </c>
      <c r="F15">
        <v>46</v>
      </c>
      <c r="G15">
        <f>E15*60+F15</f>
        <v>46</v>
      </c>
      <c r="H15">
        <f>G15</f>
        <v>46</v>
      </c>
      <c r="J15">
        <v>24</v>
      </c>
      <c r="K15">
        <f>I15*60+J15</f>
        <v>24</v>
      </c>
      <c r="L15">
        <f>K15</f>
        <v>24</v>
      </c>
      <c r="N15">
        <v>15</v>
      </c>
      <c r="O15">
        <f>M15*60+N15</f>
        <v>15</v>
      </c>
      <c r="P15">
        <f>O15</f>
        <v>15</v>
      </c>
    </row>
    <row r="16" spans="1:16" x14ac:dyDescent="0.25">
      <c r="B16">
        <v>19</v>
      </c>
      <c r="C16">
        <f t="shared" si="0"/>
        <v>19</v>
      </c>
      <c r="D16">
        <f>D15+C16</f>
        <v>38</v>
      </c>
      <c r="F16">
        <v>4</v>
      </c>
      <c r="G16">
        <f>E16*60+F16</f>
        <v>4</v>
      </c>
      <c r="H16">
        <f>H15+G16</f>
        <v>50</v>
      </c>
      <c r="I16">
        <v>1</v>
      </c>
      <c r="J16">
        <v>51</v>
      </c>
      <c r="K16">
        <f>I16*60+J16</f>
        <v>111</v>
      </c>
      <c r="L16">
        <f>L15+K16</f>
        <v>135</v>
      </c>
      <c r="M16">
        <v>1</v>
      </c>
      <c r="N16">
        <v>39</v>
      </c>
      <c r="O16">
        <f>M16*60+N16</f>
        <v>99</v>
      </c>
      <c r="P16">
        <f>P15+O16</f>
        <v>114</v>
      </c>
    </row>
    <row r="17" spans="1:16" x14ac:dyDescent="0.25">
      <c r="B17">
        <v>7</v>
      </c>
      <c r="C17">
        <f t="shared" si="0"/>
        <v>7</v>
      </c>
      <c r="D17">
        <f>D16+C17</f>
        <v>45</v>
      </c>
      <c r="E17">
        <v>1</v>
      </c>
      <c r="F17">
        <v>34</v>
      </c>
      <c r="G17">
        <f>E17*60+F17</f>
        <v>94</v>
      </c>
      <c r="H17">
        <f>H16+G17</f>
        <v>144</v>
      </c>
      <c r="J17">
        <v>3</v>
      </c>
      <c r="K17">
        <f>I17*60+J17</f>
        <v>3</v>
      </c>
      <c r="L17">
        <f>L16+K17</f>
        <v>138</v>
      </c>
      <c r="N17">
        <v>13</v>
      </c>
      <c r="O17">
        <f>M17*60+N17</f>
        <v>13</v>
      </c>
      <c r="P17">
        <f>P16+O17</f>
        <v>127</v>
      </c>
    </row>
    <row r="18" spans="1:16" x14ac:dyDescent="0.25">
      <c r="B18">
        <v>39</v>
      </c>
      <c r="C18">
        <f t="shared" si="0"/>
        <v>39</v>
      </c>
      <c r="D18">
        <f>D17+C18</f>
        <v>84</v>
      </c>
      <c r="E18">
        <v>1</v>
      </c>
      <c r="F18">
        <v>5</v>
      </c>
      <c r="G18">
        <f>E18*60+F18</f>
        <v>65</v>
      </c>
      <c r="H18">
        <f>H17+G18</f>
        <v>209</v>
      </c>
      <c r="J18">
        <v>53</v>
      </c>
      <c r="K18">
        <f>I18*60+J18</f>
        <v>53</v>
      </c>
      <c r="L18">
        <f>L17+K18</f>
        <v>191</v>
      </c>
      <c r="M18">
        <v>1</v>
      </c>
      <c r="N18">
        <v>31</v>
      </c>
      <c r="O18">
        <f>M18*60+N18</f>
        <v>91</v>
      </c>
      <c r="P18">
        <f>P17+O18</f>
        <v>218</v>
      </c>
    </row>
    <row r="19" spans="1:16" x14ac:dyDescent="0.25">
      <c r="B19" t="s">
        <v>6</v>
      </c>
      <c r="C19" t="e">
        <f t="shared" si="0"/>
        <v>#VALUE!</v>
      </c>
      <c r="D19" t="e">
        <f>D18+C19</f>
        <v>#VALUE!</v>
      </c>
      <c r="F19" t="s">
        <v>6</v>
      </c>
      <c r="G19" t="e">
        <f>E19*60+F19</f>
        <v>#VALUE!</v>
      </c>
      <c r="H19" t="e">
        <f>H18+G19</f>
        <v>#VALUE!</v>
      </c>
      <c r="I19">
        <v>1</v>
      </c>
      <c r="J19">
        <v>54</v>
      </c>
      <c r="K19">
        <f>I19*60+J19</f>
        <v>114</v>
      </c>
      <c r="L19">
        <f>L18+K19</f>
        <v>305</v>
      </c>
      <c r="N19">
        <v>36</v>
      </c>
      <c r="O19">
        <f>M19*60+N19</f>
        <v>36</v>
      </c>
      <c r="P19">
        <f>P18+O19</f>
        <v>254</v>
      </c>
    </row>
    <row r="21" spans="1:16" x14ac:dyDescent="0.25">
      <c r="B21">
        <v>20</v>
      </c>
      <c r="C21">
        <f t="shared" si="0"/>
        <v>20</v>
      </c>
      <c r="D21">
        <f>C21</f>
        <v>20</v>
      </c>
      <c r="F21">
        <v>42</v>
      </c>
      <c r="G21">
        <f>E21*60+F21</f>
        <v>42</v>
      </c>
      <c r="H21">
        <f>G21</f>
        <v>42</v>
      </c>
      <c r="I21">
        <v>1</v>
      </c>
      <c r="J21">
        <v>39</v>
      </c>
      <c r="K21">
        <f>I21*60+J21</f>
        <v>99</v>
      </c>
      <c r="L21">
        <f>K21</f>
        <v>99</v>
      </c>
      <c r="M21">
        <v>1</v>
      </c>
      <c r="N21">
        <v>18</v>
      </c>
      <c r="O21">
        <f>M21*60+N21</f>
        <v>78</v>
      </c>
      <c r="P21">
        <f>O21</f>
        <v>78</v>
      </c>
    </row>
    <row r="22" spans="1:16" x14ac:dyDescent="0.25">
      <c r="B22">
        <v>53</v>
      </c>
      <c r="C22">
        <f t="shared" si="0"/>
        <v>53</v>
      </c>
      <c r="D22">
        <f>D21+C22</f>
        <v>73</v>
      </c>
      <c r="F22">
        <v>17</v>
      </c>
      <c r="G22">
        <f>E22*60+F22</f>
        <v>17</v>
      </c>
      <c r="H22">
        <f>H21+G22</f>
        <v>59</v>
      </c>
      <c r="J22">
        <v>11</v>
      </c>
      <c r="K22">
        <f>I22*60+J22</f>
        <v>11</v>
      </c>
      <c r="L22">
        <f>L21+K22</f>
        <v>110</v>
      </c>
      <c r="N22">
        <v>5</v>
      </c>
      <c r="O22">
        <f>M22*60+N22</f>
        <v>5</v>
      </c>
      <c r="P22">
        <f>P21+O22</f>
        <v>83</v>
      </c>
    </row>
    <row r="23" spans="1:16" x14ac:dyDescent="0.25">
      <c r="B23">
        <v>6</v>
      </c>
      <c r="C23">
        <f t="shared" si="0"/>
        <v>6</v>
      </c>
      <c r="D23">
        <f>D22+C23</f>
        <v>79</v>
      </c>
      <c r="E23">
        <v>1</v>
      </c>
      <c r="F23">
        <v>35</v>
      </c>
      <c r="G23">
        <f>E23*60+F23</f>
        <v>95</v>
      </c>
      <c r="H23">
        <f>H22+G23</f>
        <v>154</v>
      </c>
      <c r="J23">
        <v>28</v>
      </c>
      <c r="K23">
        <f>I23*60+J23</f>
        <v>28</v>
      </c>
      <c r="L23">
        <f>L22+K23</f>
        <v>138</v>
      </c>
      <c r="N23">
        <v>6</v>
      </c>
      <c r="O23">
        <f>M23*60+N23</f>
        <v>6</v>
      </c>
      <c r="P23">
        <f>P22+O23</f>
        <v>89</v>
      </c>
    </row>
    <row r="24" spans="1:16" x14ac:dyDescent="0.25">
      <c r="A24">
        <v>1</v>
      </c>
      <c r="B24">
        <v>2</v>
      </c>
      <c r="C24">
        <f t="shared" si="0"/>
        <v>62</v>
      </c>
      <c r="D24">
        <f>D23+C24</f>
        <v>141</v>
      </c>
      <c r="F24">
        <v>45</v>
      </c>
      <c r="G24">
        <f>E24*60+F24</f>
        <v>45</v>
      </c>
      <c r="H24">
        <f>H23+G24</f>
        <v>199</v>
      </c>
      <c r="J24">
        <v>54</v>
      </c>
      <c r="K24">
        <f>I24*60+J24</f>
        <v>54</v>
      </c>
      <c r="L24">
        <f>L23+K24</f>
        <v>192</v>
      </c>
      <c r="M24">
        <v>1</v>
      </c>
      <c r="N24">
        <v>29</v>
      </c>
      <c r="O24">
        <f>M24*60+N24</f>
        <v>89</v>
      </c>
      <c r="P24">
        <f>P23+O24</f>
        <v>178</v>
      </c>
    </row>
    <row r="25" spans="1:16" x14ac:dyDescent="0.25">
      <c r="B25">
        <v>22</v>
      </c>
      <c r="C25">
        <f>A25*60+B25</f>
        <v>22</v>
      </c>
      <c r="D25">
        <f>D24+C25</f>
        <v>163</v>
      </c>
      <c r="E25">
        <v>2</v>
      </c>
      <c r="F25">
        <v>28</v>
      </c>
      <c r="G25">
        <f>E25*60+F25</f>
        <v>148</v>
      </c>
      <c r="H25">
        <f>H24+G25</f>
        <v>347</v>
      </c>
      <c r="J25" t="s">
        <v>6</v>
      </c>
      <c r="K25" t="e">
        <f>I25*60+J25</f>
        <v>#VALUE!</v>
      </c>
      <c r="L25" t="e">
        <f>L24+K25</f>
        <v>#VALUE!</v>
      </c>
      <c r="M25">
        <v>1</v>
      </c>
      <c r="N25">
        <v>13</v>
      </c>
      <c r="O25">
        <f>M25*60+N25</f>
        <v>73</v>
      </c>
      <c r="P25">
        <f>P24+O25</f>
        <v>251</v>
      </c>
    </row>
    <row r="27" spans="1:16" x14ac:dyDescent="0.25">
      <c r="D27">
        <f>COUNT(D3:D25)</f>
        <v>19</v>
      </c>
      <c r="H27">
        <f>COUNT(H3:H25)</f>
        <v>18</v>
      </c>
      <c r="L27">
        <f>COUNT(L3:L25)</f>
        <v>19</v>
      </c>
      <c r="P27">
        <f>COUNT(P3:P25)</f>
        <v>20</v>
      </c>
    </row>
    <row r="28" spans="1:16" x14ac:dyDescent="0.25">
      <c r="D28">
        <f>-D27+D29</f>
        <v>1</v>
      </c>
      <c r="H28">
        <f>-H27+H29</f>
        <v>2</v>
      </c>
      <c r="L28">
        <f>-L27+L29</f>
        <v>1</v>
      </c>
      <c r="P28">
        <f>-P27+P29</f>
        <v>0</v>
      </c>
    </row>
    <row r="29" spans="1:16" x14ac:dyDescent="0.25">
      <c r="D29">
        <f>COUNTA(D3:D25)</f>
        <v>20</v>
      </c>
      <c r="H29">
        <f>COUNTA(H3:H25)</f>
        <v>20</v>
      </c>
      <c r="L29">
        <f>COUNTA(L3:L25)</f>
        <v>20</v>
      </c>
      <c r="P29">
        <f>COUNTA(P3:P25)</f>
        <v>20</v>
      </c>
    </row>
  </sheetData>
  <mergeCells count="4">
    <mergeCell ref="A1:D1"/>
    <mergeCell ref="E1:H1"/>
    <mergeCell ref="I1:L1"/>
    <mergeCell ref="M1:P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44FAD3-0BF4-49EA-92FA-4287BE98602B}">
  <dimension ref="A1:P29"/>
  <sheetViews>
    <sheetView workbookViewId="0">
      <selection activeCell="M2" sqref="M1:P1048576"/>
    </sheetView>
  </sheetViews>
  <sheetFormatPr defaultRowHeight="15" x14ac:dyDescent="0.25"/>
  <cols>
    <col min="1" max="2" width="3" bestFit="1" customWidth="1"/>
    <col min="3" max="3" width="4.5703125" customWidth="1"/>
    <col min="4" max="4" width="8.7109375" customWidth="1"/>
    <col min="5" max="5" width="2.7109375" bestFit="1" customWidth="1"/>
    <col min="6" max="6" width="3" bestFit="1" customWidth="1"/>
    <col min="7" max="7" width="4.5703125" customWidth="1"/>
    <col min="8" max="8" width="8.7109375" customWidth="1"/>
    <col min="9" max="9" width="2.7109375" bestFit="1" customWidth="1"/>
    <col min="10" max="10" width="3" bestFit="1" customWidth="1"/>
    <col min="11" max="11" width="4.5703125" customWidth="1"/>
    <col min="12" max="12" width="8.7109375" customWidth="1"/>
    <col min="13" max="13" width="2.7109375" bestFit="1" customWidth="1"/>
    <col min="14" max="14" width="3" bestFit="1" customWidth="1"/>
    <col min="15" max="15" width="4.5703125" customWidth="1"/>
    <col min="16" max="16" width="8.7109375" customWidth="1"/>
  </cols>
  <sheetData>
    <row r="1" spans="1:16" x14ac:dyDescent="0.25">
      <c r="A1" s="6" t="s">
        <v>0</v>
      </c>
      <c r="B1" s="6"/>
      <c r="C1" s="6"/>
      <c r="D1" s="6"/>
      <c r="E1" s="6" t="s">
        <v>1</v>
      </c>
      <c r="F1" s="6"/>
      <c r="G1" s="6"/>
      <c r="H1" s="6"/>
      <c r="I1" s="6" t="s">
        <v>2</v>
      </c>
      <c r="J1" s="6"/>
      <c r="K1" s="6"/>
      <c r="L1" s="6"/>
      <c r="M1" s="6" t="s">
        <v>8</v>
      </c>
      <c r="N1" s="6"/>
      <c r="O1" s="6"/>
      <c r="P1" s="6"/>
    </row>
    <row r="2" spans="1:16" x14ac:dyDescent="0.25">
      <c r="A2" t="s">
        <v>3</v>
      </c>
      <c r="B2" t="s">
        <v>4</v>
      </c>
      <c r="C2" t="s">
        <v>5</v>
      </c>
      <c r="D2" t="s">
        <v>7</v>
      </c>
      <c r="E2" t="s">
        <v>3</v>
      </c>
      <c r="F2" t="s">
        <v>4</v>
      </c>
      <c r="G2" t="s">
        <v>5</v>
      </c>
      <c r="H2" t="s">
        <v>7</v>
      </c>
      <c r="I2" t="s">
        <v>3</v>
      </c>
      <c r="J2" t="s">
        <v>4</v>
      </c>
      <c r="K2" t="s">
        <v>5</v>
      </c>
      <c r="L2" t="s">
        <v>7</v>
      </c>
      <c r="M2" t="s">
        <v>3</v>
      </c>
      <c r="N2" t="s">
        <v>4</v>
      </c>
      <c r="O2" t="s">
        <v>5</v>
      </c>
      <c r="P2" t="s">
        <v>7</v>
      </c>
    </row>
    <row r="3" spans="1:16" x14ac:dyDescent="0.25">
      <c r="B3">
        <v>54</v>
      </c>
      <c r="C3">
        <f>A3*60+B3</f>
        <v>54</v>
      </c>
      <c r="D3">
        <f>C3</f>
        <v>54</v>
      </c>
      <c r="F3">
        <v>54</v>
      </c>
      <c r="G3">
        <f>E3*60+F3</f>
        <v>54</v>
      </c>
      <c r="H3">
        <f>G3</f>
        <v>54</v>
      </c>
      <c r="J3">
        <v>26</v>
      </c>
      <c r="K3">
        <f>I3*60+J3</f>
        <v>26</v>
      </c>
      <c r="L3">
        <f>K3</f>
        <v>26</v>
      </c>
      <c r="N3">
        <v>26</v>
      </c>
      <c r="O3">
        <f>M3*60+N3</f>
        <v>26</v>
      </c>
      <c r="P3">
        <f>O3</f>
        <v>26</v>
      </c>
    </row>
    <row r="4" spans="1:16" x14ac:dyDescent="0.25">
      <c r="B4">
        <v>28</v>
      </c>
      <c r="C4">
        <f t="shared" ref="C4:C24" si="0">A4*60+B4</f>
        <v>28</v>
      </c>
      <c r="D4">
        <f>D3+C4</f>
        <v>82</v>
      </c>
      <c r="F4">
        <v>13</v>
      </c>
      <c r="G4">
        <f>E4*60+F4</f>
        <v>13</v>
      </c>
      <c r="H4">
        <f>H3+G4</f>
        <v>67</v>
      </c>
      <c r="J4">
        <v>20</v>
      </c>
      <c r="K4">
        <f>I4*60+J4</f>
        <v>20</v>
      </c>
      <c r="L4">
        <f>L3+K4</f>
        <v>46</v>
      </c>
      <c r="N4">
        <v>11</v>
      </c>
      <c r="O4">
        <f>M4*60+N4</f>
        <v>11</v>
      </c>
      <c r="P4">
        <f>P3+O4</f>
        <v>37</v>
      </c>
    </row>
    <row r="5" spans="1:16" x14ac:dyDescent="0.25">
      <c r="B5">
        <v>15</v>
      </c>
      <c r="C5">
        <f t="shared" si="0"/>
        <v>15</v>
      </c>
      <c r="D5">
        <f>D4+C5</f>
        <v>97</v>
      </c>
      <c r="F5">
        <v>11</v>
      </c>
      <c r="G5">
        <f>E5*60+F5</f>
        <v>11</v>
      </c>
      <c r="H5">
        <f>H4+G5</f>
        <v>78</v>
      </c>
      <c r="J5">
        <v>13</v>
      </c>
      <c r="K5">
        <f>I5*60+J5</f>
        <v>13</v>
      </c>
      <c r="L5">
        <f>L4+K5</f>
        <v>59</v>
      </c>
      <c r="N5">
        <v>5</v>
      </c>
      <c r="O5">
        <f>M5*60+N5</f>
        <v>5</v>
      </c>
      <c r="P5">
        <f>P4+O5</f>
        <v>42</v>
      </c>
    </row>
    <row r="6" spans="1:16" x14ac:dyDescent="0.25">
      <c r="A6">
        <v>1</v>
      </c>
      <c r="B6">
        <v>4</v>
      </c>
      <c r="C6">
        <f t="shared" si="0"/>
        <v>64</v>
      </c>
      <c r="D6">
        <f>D5+C6</f>
        <v>161</v>
      </c>
      <c r="E6">
        <v>2</v>
      </c>
      <c r="F6">
        <v>41</v>
      </c>
      <c r="G6">
        <f>E6*60+F6</f>
        <v>161</v>
      </c>
      <c r="H6">
        <f>H5+G6</f>
        <v>239</v>
      </c>
      <c r="J6">
        <v>44</v>
      </c>
      <c r="K6">
        <f>I6*60+J6</f>
        <v>44</v>
      </c>
      <c r="L6">
        <f>L5+K6</f>
        <v>103</v>
      </c>
      <c r="M6">
        <v>1</v>
      </c>
      <c r="N6">
        <v>36</v>
      </c>
      <c r="O6">
        <f>M6*60+N6</f>
        <v>96</v>
      </c>
      <c r="P6">
        <f>P5+O6</f>
        <v>138</v>
      </c>
    </row>
    <row r="7" spans="1:16" x14ac:dyDescent="0.25">
      <c r="B7">
        <v>42</v>
      </c>
      <c r="C7">
        <f t="shared" si="0"/>
        <v>42</v>
      </c>
      <c r="D7">
        <f>D6+C7</f>
        <v>203</v>
      </c>
      <c r="F7" t="s">
        <v>6</v>
      </c>
      <c r="G7" t="e">
        <f>E7*60+F7</f>
        <v>#VALUE!</v>
      </c>
      <c r="H7" t="e">
        <f>H6+G7</f>
        <v>#VALUE!</v>
      </c>
      <c r="I7">
        <v>2</v>
      </c>
      <c r="J7">
        <v>15</v>
      </c>
      <c r="K7">
        <f>I7*60+J7</f>
        <v>135</v>
      </c>
      <c r="L7">
        <f>L6+K7</f>
        <v>238</v>
      </c>
      <c r="M7">
        <v>1</v>
      </c>
      <c r="N7">
        <v>56</v>
      </c>
      <c r="O7">
        <f>M7*60+N7</f>
        <v>116</v>
      </c>
      <c r="P7">
        <f>P6+O7</f>
        <v>254</v>
      </c>
    </row>
    <row r="9" spans="1:16" x14ac:dyDescent="0.25">
      <c r="B9">
        <v>30</v>
      </c>
      <c r="C9">
        <f t="shared" si="0"/>
        <v>30</v>
      </c>
      <c r="D9">
        <f>C9</f>
        <v>30</v>
      </c>
      <c r="E9">
        <v>2</v>
      </c>
      <c r="F9">
        <v>7</v>
      </c>
      <c r="G9">
        <f>E9*60+F9</f>
        <v>127</v>
      </c>
      <c r="H9">
        <f>G9</f>
        <v>127</v>
      </c>
      <c r="I9">
        <v>1</v>
      </c>
      <c r="J9">
        <v>57</v>
      </c>
      <c r="K9">
        <f>I9*60+J9</f>
        <v>117</v>
      </c>
      <c r="L9">
        <f>K9</f>
        <v>117</v>
      </c>
      <c r="N9">
        <v>43</v>
      </c>
      <c r="O9">
        <f>M9*60+N9</f>
        <v>43</v>
      </c>
      <c r="P9">
        <f>O9</f>
        <v>43</v>
      </c>
    </row>
    <row r="10" spans="1:16" x14ac:dyDescent="0.25">
      <c r="B10">
        <v>4</v>
      </c>
      <c r="C10">
        <f t="shared" si="0"/>
        <v>4</v>
      </c>
      <c r="D10">
        <f>D9+C10</f>
        <v>34</v>
      </c>
      <c r="F10">
        <v>19</v>
      </c>
      <c r="G10">
        <f>E10*60+F10</f>
        <v>19</v>
      </c>
      <c r="H10">
        <f>H9+G10</f>
        <v>146</v>
      </c>
      <c r="J10">
        <v>45</v>
      </c>
      <c r="K10">
        <f>I10*60+J10</f>
        <v>45</v>
      </c>
      <c r="L10">
        <f>L9+K10</f>
        <v>162</v>
      </c>
      <c r="N10">
        <v>18</v>
      </c>
      <c r="O10">
        <f>M10*60+N10</f>
        <v>18</v>
      </c>
      <c r="P10">
        <f>P9+O10</f>
        <v>61</v>
      </c>
    </row>
    <row r="11" spans="1:16" x14ac:dyDescent="0.25">
      <c r="B11">
        <v>10</v>
      </c>
      <c r="C11">
        <f t="shared" si="0"/>
        <v>10</v>
      </c>
      <c r="D11">
        <f>D10+C11</f>
        <v>44</v>
      </c>
      <c r="F11">
        <v>40</v>
      </c>
      <c r="G11">
        <f>E11*60+F11</f>
        <v>40</v>
      </c>
      <c r="H11">
        <f>H10+G11</f>
        <v>186</v>
      </c>
      <c r="I11">
        <v>2</v>
      </c>
      <c r="J11">
        <v>2</v>
      </c>
      <c r="K11">
        <f>I11*60+J11</f>
        <v>122</v>
      </c>
      <c r="L11">
        <f>L10+K11</f>
        <v>284</v>
      </c>
      <c r="N11">
        <v>36</v>
      </c>
      <c r="O11">
        <f>M11*60+N11</f>
        <v>36</v>
      </c>
      <c r="P11">
        <f>P10+O11</f>
        <v>97</v>
      </c>
    </row>
    <row r="12" spans="1:16" x14ac:dyDescent="0.25">
      <c r="A12">
        <v>1</v>
      </c>
      <c r="B12">
        <v>4</v>
      </c>
      <c r="C12">
        <f t="shared" si="0"/>
        <v>64</v>
      </c>
      <c r="D12">
        <f>D11+C12</f>
        <v>108</v>
      </c>
      <c r="E12">
        <v>2</v>
      </c>
      <c r="F12">
        <v>27</v>
      </c>
      <c r="G12">
        <f>E12*60+F12</f>
        <v>147</v>
      </c>
      <c r="H12">
        <f>H11+G12</f>
        <v>333</v>
      </c>
      <c r="J12">
        <v>16</v>
      </c>
      <c r="K12">
        <f>I12*60+J12</f>
        <v>16</v>
      </c>
      <c r="L12">
        <f>L11+K12</f>
        <v>300</v>
      </c>
      <c r="N12">
        <v>44</v>
      </c>
      <c r="O12">
        <f>M12*60+N12</f>
        <v>44</v>
      </c>
      <c r="P12">
        <f>P11+O12</f>
        <v>141</v>
      </c>
    </row>
    <row r="13" spans="1:16" x14ac:dyDescent="0.25">
      <c r="A13">
        <v>3</v>
      </c>
      <c r="B13">
        <v>45</v>
      </c>
      <c r="C13">
        <f t="shared" si="0"/>
        <v>225</v>
      </c>
      <c r="D13">
        <f>D12+C13</f>
        <v>333</v>
      </c>
      <c r="F13" t="s">
        <v>6</v>
      </c>
      <c r="G13" t="e">
        <f>E13*60+F13</f>
        <v>#VALUE!</v>
      </c>
      <c r="H13" t="e">
        <f>H12+G13</f>
        <v>#VALUE!</v>
      </c>
      <c r="J13" t="s">
        <v>6</v>
      </c>
      <c r="K13" t="e">
        <f>I13*60+J13</f>
        <v>#VALUE!</v>
      </c>
      <c r="L13" t="e">
        <f>L12+K13</f>
        <v>#VALUE!</v>
      </c>
      <c r="M13">
        <v>2</v>
      </c>
      <c r="N13">
        <v>25</v>
      </c>
      <c r="O13">
        <f>M13*60+N13</f>
        <v>145</v>
      </c>
      <c r="P13">
        <f>P12+O13</f>
        <v>286</v>
      </c>
    </row>
    <row r="15" spans="1:16" x14ac:dyDescent="0.25">
      <c r="B15">
        <v>16</v>
      </c>
      <c r="C15">
        <f t="shared" si="0"/>
        <v>16</v>
      </c>
      <c r="D15">
        <f>C15</f>
        <v>16</v>
      </c>
      <c r="F15">
        <v>40</v>
      </c>
      <c r="G15">
        <f>E15*60+F15</f>
        <v>40</v>
      </c>
      <c r="H15">
        <f>G15</f>
        <v>40</v>
      </c>
      <c r="J15">
        <v>23</v>
      </c>
      <c r="K15">
        <f>I15*60+J15</f>
        <v>23</v>
      </c>
      <c r="L15">
        <f>K15</f>
        <v>23</v>
      </c>
      <c r="N15">
        <v>35</v>
      </c>
      <c r="O15">
        <f>M15*60+N15</f>
        <v>35</v>
      </c>
      <c r="P15">
        <f>O15</f>
        <v>35</v>
      </c>
    </row>
    <row r="16" spans="1:16" x14ac:dyDescent="0.25">
      <c r="A16">
        <v>1</v>
      </c>
      <c r="B16">
        <v>16</v>
      </c>
      <c r="C16">
        <f t="shared" si="0"/>
        <v>76</v>
      </c>
      <c r="D16">
        <f>D15+C16</f>
        <v>92</v>
      </c>
      <c r="F16">
        <v>7</v>
      </c>
      <c r="G16">
        <f>E16*60+F16</f>
        <v>7</v>
      </c>
      <c r="H16">
        <f>H15+G16</f>
        <v>47</v>
      </c>
      <c r="I16">
        <v>1</v>
      </c>
      <c r="J16">
        <v>19</v>
      </c>
      <c r="K16">
        <f>I16*60+J16</f>
        <v>79</v>
      </c>
      <c r="L16">
        <f>L15+K16</f>
        <v>102</v>
      </c>
      <c r="N16">
        <v>30</v>
      </c>
      <c r="O16">
        <f>M16*60+N16</f>
        <v>30</v>
      </c>
      <c r="P16">
        <f>P15+O16</f>
        <v>65</v>
      </c>
    </row>
    <row r="17" spans="1:16" x14ac:dyDescent="0.25">
      <c r="B17">
        <v>17</v>
      </c>
      <c r="C17">
        <f t="shared" si="0"/>
        <v>17</v>
      </c>
      <c r="D17">
        <f>D16+C17</f>
        <v>109</v>
      </c>
      <c r="E17">
        <v>1</v>
      </c>
      <c r="F17">
        <v>2</v>
      </c>
      <c r="G17">
        <f>E17*60+F17</f>
        <v>62</v>
      </c>
      <c r="H17">
        <f>H16+G17</f>
        <v>109</v>
      </c>
      <c r="J17">
        <v>18</v>
      </c>
      <c r="K17">
        <f>I17*60+J17</f>
        <v>18</v>
      </c>
      <c r="L17">
        <f>L16+K17</f>
        <v>120</v>
      </c>
      <c r="N17">
        <v>26</v>
      </c>
      <c r="O17">
        <f>M17*60+N17</f>
        <v>26</v>
      </c>
      <c r="P17">
        <f>P16+O17</f>
        <v>91</v>
      </c>
    </row>
    <row r="18" spans="1:16" x14ac:dyDescent="0.25">
      <c r="B18">
        <v>16</v>
      </c>
      <c r="C18">
        <f t="shared" si="0"/>
        <v>16</v>
      </c>
      <c r="D18">
        <f>D17+C18</f>
        <v>125</v>
      </c>
      <c r="F18">
        <v>10</v>
      </c>
      <c r="G18">
        <f>E18*60+F18</f>
        <v>10</v>
      </c>
      <c r="H18">
        <f>H17+G18</f>
        <v>119</v>
      </c>
      <c r="I18">
        <v>1</v>
      </c>
      <c r="J18">
        <v>17</v>
      </c>
      <c r="K18">
        <f>I18*60+J18</f>
        <v>77</v>
      </c>
      <c r="L18">
        <f>L17+K18</f>
        <v>197</v>
      </c>
      <c r="N18">
        <v>43</v>
      </c>
      <c r="O18">
        <f>M18*60+N18</f>
        <v>43</v>
      </c>
      <c r="P18">
        <f>P17+O18</f>
        <v>134</v>
      </c>
    </row>
    <row r="19" spans="1:16" x14ac:dyDescent="0.25">
      <c r="A19">
        <v>1</v>
      </c>
      <c r="B19">
        <v>41</v>
      </c>
      <c r="C19">
        <f t="shared" si="0"/>
        <v>101</v>
      </c>
      <c r="D19">
        <f>D18+C19</f>
        <v>226</v>
      </c>
      <c r="F19">
        <v>26</v>
      </c>
      <c r="G19">
        <f>E19*60+F19</f>
        <v>26</v>
      </c>
      <c r="H19">
        <f>H18+G19</f>
        <v>145</v>
      </c>
      <c r="J19">
        <v>39</v>
      </c>
      <c r="K19">
        <f>I19*60+J19</f>
        <v>39</v>
      </c>
      <c r="L19">
        <f>L18+K19</f>
        <v>236</v>
      </c>
      <c r="M19">
        <v>1</v>
      </c>
      <c r="N19">
        <v>26</v>
      </c>
      <c r="O19">
        <f>M19*60+N19</f>
        <v>86</v>
      </c>
      <c r="P19">
        <f>P18+O19</f>
        <v>220</v>
      </c>
    </row>
    <row r="21" spans="1:16" x14ac:dyDescent="0.25">
      <c r="B21">
        <v>28</v>
      </c>
      <c r="C21">
        <f t="shared" si="0"/>
        <v>28</v>
      </c>
      <c r="D21">
        <f>C21</f>
        <v>28</v>
      </c>
      <c r="E21">
        <v>1</v>
      </c>
      <c r="F21">
        <v>5</v>
      </c>
      <c r="G21">
        <f>E21*60+F21</f>
        <v>65</v>
      </c>
      <c r="H21">
        <f>G21</f>
        <v>65</v>
      </c>
      <c r="J21">
        <v>30</v>
      </c>
      <c r="K21">
        <f>I21*60+J21</f>
        <v>30</v>
      </c>
      <c r="L21">
        <f>K21</f>
        <v>30</v>
      </c>
      <c r="N21">
        <v>53</v>
      </c>
      <c r="O21">
        <f>M21*60+N21</f>
        <v>53</v>
      </c>
      <c r="P21">
        <f>O21</f>
        <v>53</v>
      </c>
    </row>
    <row r="22" spans="1:16" x14ac:dyDescent="0.25">
      <c r="B22">
        <v>26</v>
      </c>
      <c r="C22">
        <f t="shared" si="0"/>
        <v>26</v>
      </c>
      <c r="D22">
        <f>D21+C22</f>
        <v>54</v>
      </c>
      <c r="F22">
        <v>4</v>
      </c>
      <c r="G22">
        <f>E22*60+F22</f>
        <v>4</v>
      </c>
      <c r="H22">
        <f>H21+G22</f>
        <v>69</v>
      </c>
      <c r="J22">
        <v>27</v>
      </c>
      <c r="K22">
        <f>I22*60+J22</f>
        <v>27</v>
      </c>
      <c r="L22">
        <f>L21+K22</f>
        <v>57</v>
      </c>
      <c r="N22">
        <v>34</v>
      </c>
      <c r="O22">
        <f>M22*60+N22</f>
        <v>34</v>
      </c>
      <c r="P22">
        <f>P21+O22</f>
        <v>87</v>
      </c>
    </row>
    <row r="23" spans="1:16" x14ac:dyDescent="0.25">
      <c r="B23">
        <v>12</v>
      </c>
      <c r="C23">
        <f t="shared" si="0"/>
        <v>12</v>
      </c>
      <c r="D23">
        <f>D22+C23</f>
        <v>66</v>
      </c>
      <c r="F23">
        <v>16</v>
      </c>
      <c r="G23">
        <f>E23*60+F23</f>
        <v>16</v>
      </c>
      <c r="H23">
        <f>H22+G23</f>
        <v>85</v>
      </c>
      <c r="J23">
        <v>4</v>
      </c>
      <c r="K23">
        <f>I23*60+J23</f>
        <v>4</v>
      </c>
      <c r="L23">
        <f>L22+K23</f>
        <v>61</v>
      </c>
      <c r="N23">
        <v>4</v>
      </c>
      <c r="O23">
        <f>M23*60+N23</f>
        <v>4</v>
      </c>
      <c r="P23">
        <f>P22+O23</f>
        <v>91</v>
      </c>
    </row>
    <row r="24" spans="1:16" x14ac:dyDescent="0.25">
      <c r="B24" t="s">
        <v>6</v>
      </c>
      <c r="C24" t="e">
        <f t="shared" si="0"/>
        <v>#VALUE!</v>
      </c>
      <c r="D24" t="e">
        <f>D23+C24</f>
        <v>#VALUE!</v>
      </c>
      <c r="F24">
        <v>8</v>
      </c>
      <c r="G24">
        <f>E24*60+F24</f>
        <v>8</v>
      </c>
      <c r="H24">
        <f>H23+G24</f>
        <v>93</v>
      </c>
      <c r="J24">
        <v>20</v>
      </c>
      <c r="K24">
        <f>I24*60+J24</f>
        <v>20</v>
      </c>
      <c r="L24">
        <f>L23+K24</f>
        <v>81</v>
      </c>
      <c r="N24">
        <v>13</v>
      </c>
      <c r="O24">
        <f>M24*60+N24</f>
        <v>13</v>
      </c>
      <c r="P24">
        <f>P23+O24</f>
        <v>104</v>
      </c>
    </row>
    <row r="25" spans="1:16" x14ac:dyDescent="0.25">
      <c r="E25">
        <v>1</v>
      </c>
      <c r="F25">
        <v>20</v>
      </c>
      <c r="G25">
        <f>E25*60+F25</f>
        <v>80</v>
      </c>
      <c r="H25">
        <f>H24+G25</f>
        <v>173</v>
      </c>
      <c r="J25">
        <v>55</v>
      </c>
      <c r="K25">
        <f>I25*60+J25</f>
        <v>55</v>
      </c>
      <c r="L25">
        <f>L24+K25</f>
        <v>136</v>
      </c>
      <c r="N25">
        <v>18</v>
      </c>
      <c r="O25">
        <f>M25*60+N25</f>
        <v>18</v>
      </c>
      <c r="P25">
        <f>P24+O25</f>
        <v>122</v>
      </c>
    </row>
    <row r="27" spans="1:16" x14ac:dyDescent="0.25">
      <c r="D27">
        <f>COUNT(D3:D25)</f>
        <v>18</v>
      </c>
      <c r="H27">
        <f>COUNT(H3:H25)</f>
        <v>18</v>
      </c>
      <c r="L27">
        <f>COUNT(L3:L25)</f>
        <v>19</v>
      </c>
      <c r="P27">
        <f>COUNT(P3:P25)</f>
        <v>20</v>
      </c>
    </row>
    <row r="28" spans="1:16" x14ac:dyDescent="0.25">
      <c r="D28">
        <f>-D27+D29</f>
        <v>1</v>
      </c>
      <c r="H28">
        <f>-H27+H29</f>
        <v>2</v>
      </c>
      <c r="L28">
        <f>-L27+L29</f>
        <v>1</v>
      </c>
      <c r="P28">
        <f>-P27+P29</f>
        <v>0</v>
      </c>
    </row>
    <row r="29" spans="1:16" x14ac:dyDescent="0.25">
      <c r="D29">
        <f>COUNTA(D3:D25)</f>
        <v>19</v>
      </c>
      <c r="H29">
        <f>COUNTA(H3:H25)</f>
        <v>20</v>
      </c>
      <c r="L29">
        <f>COUNTA(L3:L25)</f>
        <v>20</v>
      </c>
      <c r="P29">
        <f>COUNTA(P3:P25)</f>
        <v>20</v>
      </c>
    </row>
  </sheetData>
  <mergeCells count="4">
    <mergeCell ref="A1:D1"/>
    <mergeCell ref="E1:H1"/>
    <mergeCell ref="I1:L1"/>
    <mergeCell ref="M1:P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FB5B2-C2D9-44AC-9874-2BC0E8534155}">
  <dimension ref="A1:P39"/>
  <sheetViews>
    <sheetView workbookViewId="0">
      <selection activeCell="S18" sqref="S18"/>
    </sheetView>
  </sheetViews>
  <sheetFormatPr defaultRowHeight="15" x14ac:dyDescent="0.25"/>
  <cols>
    <col min="1" max="1" width="2.7109375" style="8" bestFit="1" customWidth="1"/>
    <col min="2" max="2" width="3" style="8" bestFit="1" customWidth="1"/>
    <col min="3" max="3" width="4.5703125" style="8" customWidth="1"/>
    <col min="4" max="4" width="8.7109375" style="8" customWidth="1"/>
    <col min="5" max="5" width="2.7109375" style="8" bestFit="1" customWidth="1"/>
    <col min="6" max="6" width="3" style="8" bestFit="1" customWidth="1"/>
    <col min="7" max="7" width="4.5703125" style="8" customWidth="1"/>
    <col min="8" max="8" width="8.7109375" style="8" customWidth="1"/>
    <col min="9" max="9" width="2.7109375" style="8" bestFit="1" customWidth="1"/>
    <col min="10" max="10" width="3" style="8" bestFit="1" customWidth="1"/>
    <col min="11" max="11" width="4.5703125" style="8" customWidth="1"/>
    <col min="12" max="12" width="8.7109375" style="8" customWidth="1"/>
    <col min="13" max="13" width="2.7109375" style="8" bestFit="1" customWidth="1"/>
    <col min="14" max="14" width="3" style="8" bestFit="1" customWidth="1"/>
    <col min="15" max="15" width="4.5703125" style="8" customWidth="1"/>
    <col min="16" max="16" width="8.7109375" style="8" customWidth="1"/>
    <col min="17" max="16384" width="9.140625" style="8"/>
  </cols>
  <sheetData>
    <row r="1" spans="1:16" x14ac:dyDescent="0.25">
      <c r="A1" s="7" t="s">
        <v>0</v>
      </c>
      <c r="B1" s="7"/>
      <c r="C1" s="7"/>
      <c r="D1" s="7"/>
      <c r="E1" s="7" t="s">
        <v>1</v>
      </c>
      <c r="F1" s="7"/>
      <c r="G1" s="7"/>
      <c r="H1" s="7"/>
      <c r="I1" s="7" t="s">
        <v>2</v>
      </c>
      <c r="J1" s="7"/>
      <c r="K1" s="7"/>
      <c r="L1" s="7"/>
      <c r="M1" s="7" t="s">
        <v>8</v>
      </c>
      <c r="N1" s="7"/>
      <c r="O1" s="7"/>
      <c r="P1" s="7"/>
    </row>
    <row r="2" spans="1:16" x14ac:dyDescent="0.25">
      <c r="A2" s="8" t="s">
        <v>3</v>
      </c>
      <c r="B2" s="8" t="s">
        <v>4</v>
      </c>
      <c r="C2" s="8" t="s">
        <v>5</v>
      </c>
      <c r="D2" s="8" t="s">
        <v>7</v>
      </c>
      <c r="E2" s="8" t="s">
        <v>3</v>
      </c>
      <c r="F2" s="8" t="s">
        <v>4</v>
      </c>
      <c r="G2" s="8" t="s">
        <v>5</v>
      </c>
      <c r="H2" s="8" t="s">
        <v>7</v>
      </c>
      <c r="I2" s="8" t="s">
        <v>3</v>
      </c>
      <c r="J2" s="8" t="s">
        <v>4</v>
      </c>
      <c r="K2" s="8" t="s">
        <v>5</v>
      </c>
      <c r="L2" s="8" t="s">
        <v>7</v>
      </c>
      <c r="M2" s="8" t="s">
        <v>3</v>
      </c>
      <c r="N2" s="8" t="s">
        <v>4</v>
      </c>
      <c r="O2" s="8" t="s">
        <v>5</v>
      </c>
      <c r="P2" s="8" t="s">
        <v>7</v>
      </c>
    </row>
    <row r="3" spans="1:16" x14ac:dyDescent="0.25">
      <c r="B3" s="8">
        <v>36</v>
      </c>
      <c r="C3" s="8">
        <f>A3*60+B3</f>
        <v>36</v>
      </c>
      <c r="D3" s="8">
        <f>C3</f>
        <v>36</v>
      </c>
      <c r="E3" s="8">
        <v>2</v>
      </c>
      <c r="F3" s="8">
        <v>13</v>
      </c>
      <c r="G3" s="8">
        <f>E3*60+F3</f>
        <v>133</v>
      </c>
      <c r="H3" s="8">
        <f>G3</f>
        <v>133</v>
      </c>
      <c r="J3" s="8">
        <v>39</v>
      </c>
      <c r="K3" s="8">
        <f>I3*60+J3</f>
        <v>39</v>
      </c>
      <c r="L3" s="8">
        <f>K3</f>
        <v>39</v>
      </c>
      <c r="N3" s="8">
        <v>21</v>
      </c>
      <c r="O3" s="8">
        <f>M3*60+N3</f>
        <v>21</v>
      </c>
      <c r="P3" s="8">
        <f>O3</f>
        <v>21</v>
      </c>
    </row>
    <row r="4" spans="1:16" x14ac:dyDescent="0.25">
      <c r="A4" s="8">
        <v>1</v>
      </c>
      <c r="B4" s="8">
        <v>27</v>
      </c>
      <c r="C4" s="8">
        <f t="shared" ref="C4:C13" si="0">A4*60+B4</f>
        <v>87</v>
      </c>
      <c r="D4" s="8">
        <f>D3+C4</f>
        <v>123</v>
      </c>
      <c r="F4" s="8">
        <v>55</v>
      </c>
      <c r="G4" s="8">
        <f>E4*60+F4</f>
        <v>55</v>
      </c>
      <c r="H4" s="8">
        <f>H3+G4</f>
        <v>188</v>
      </c>
      <c r="J4" s="8">
        <v>5</v>
      </c>
      <c r="K4" s="8">
        <f>I4*60+J4</f>
        <v>5</v>
      </c>
      <c r="L4" s="8">
        <f>L3+K4</f>
        <v>44</v>
      </c>
      <c r="N4" s="8">
        <v>21</v>
      </c>
      <c r="O4" s="8">
        <f>M4*60+N4</f>
        <v>21</v>
      </c>
      <c r="P4" s="8">
        <f>P3+O4</f>
        <v>42</v>
      </c>
    </row>
    <row r="5" spans="1:16" x14ac:dyDescent="0.25">
      <c r="B5" s="8">
        <v>39</v>
      </c>
      <c r="C5" s="8">
        <f t="shared" si="0"/>
        <v>39</v>
      </c>
      <c r="D5" s="8">
        <f t="shared" ref="D5:D13" si="1">D4+C5</f>
        <v>162</v>
      </c>
      <c r="F5" s="8">
        <v>9</v>
      </c>
      <c r="G5" s="8">
        <f>E5*60+F5</f>
        <v>9</v>
      </c>
      <c r="H5" s="8">
        <f>H4+G5</f>
        <v>197</v>
      </c>
      <c r="J5" s="8">
        <v>9</v>
      </c>
      <c r="K5" s="8">
        <f>I5*60+J5</f>
        <v>9</v>
      </c>
      <c r="L5" s="8">
        <f>L4+K5</f>
        <v>53</v>
      </c>
      <c r="M5" s="8">
        <v>1</v>
      </c>
      <c r="N5" s="8">
        <v>15</v>
      </c>
      <c r="O5" s="8">
        <f>M5*60+N5</f>
        <v>75</v>
      </c>
      <c r="P5" s="8">
        <f>P4+O5</f>
        <v>117</v>
      </c>
    </row>
    <row r="6" spans="1:16" x14ac:dyDescent="0.25">
      <c r="B6" s="8">
        <v>23</v>
      </c>
      <c r="C6" s="8">
        <f t="shared" si="0"/>
        <v>23</v>
      </c>
      <c r="D6" s="8">
        <f t="shared" si="1"/>
        <v>185</v>
      </c>
      <c r="F6" s="8" t="s">
        <v>6</v>
      </c>
      <c r="G6" s="8" t="e">
        <f>E6*60+F6</f>
        <v>#VALUE!</v>
      </c>
      <c r="H6" s="8" t="e">
        <f>H5+G6</f>
        <v>#VALUE!</v>
      </c>
      <c r="J6" s="8">
        <v>59</v>
      </c>
      <c r="K6" s="8">
        <f>I6*60+J6</f>
        <v>59</v>
      </c>
      <c r="L6" s="8">
        <f>L5+K6</f>
        <v>112</v>
      </c>
      <c r="M6" s="8">
        <v>1</v>
      </c>
      <c r="N6" s="8">
        <v>25</v>
      </c>
      <c r="O6" s="8">
        <f>M6*60+N6</f>
        <v>85</v>
      </c>
      <c r="P6" s="8">
        <f>P5+O6</f>
        <v>202</v>
      </c>
    </row>
    <row r="7" spans="1:16" x14ac:dyDescent="0.25">
      <c r="A7" s="8">
        <v>1</v>
      </c>
      <c r="B7" s="8">
        <v>36</v>
      </c>
      <c r="C7" s="8">
        <f t="shared" si="0"/>
        <v>96</v>
      </c>
      <c r="D7" s="8">
        <f t="shared" si="1"/>
        <v>281</v>
      </c>
      <c r="F7" s="8" t="s">
        <v>6</v>
      </c>
      <c r="G7" s="8" t="e">
        <f>E7*60+F7</f>
        <v>#VALUE!</v>
      </c>
      <c r="H7" s="8" t="e">
        <f>H6+G7</f>
        <v>#VALUE!</v>
      </c>
      <c r="I7" s="8">
        <v>1</v>
      </c>
      <c r="J7" s="8">
        <v>8</v>
      </c>
      <c r="K7" s="8">
        <f>I7*60+J7</f>
        <v>68</v>
      </c>
      <c r="L7" s="8">
        <f>L6+K7</f>
        <v>180</v>
      </c>
      <c r="N7" s="8">
        <v>-5</v>
      </c>
      <c r="O7" s="8">
        <f>M7*60+N7</f>
        <v>-5</v>
      </c>
      <c r="P7" s="8">
        <f>P6+O7</f>
        <v>197</v>
      </c>
    </row>
    <row r="9" spans="1:16" x14ac:dyDescent="0.25">
      <c r="A9" s="8">
        <v>1</v>
      </c>
      <c r="B9" s="8">
        <v>8</v>
      </c>
      <c r="C9" s="8">
        <f t="shared" si="0"/>
        <v>68</v>
      </c>
      <c r="D9" s="8">
        <f t="shared" si="1"/>
        <v>68</v>
      </c>
      <c r="F9" s="8">
        <v>50</v>
      </c>
      <c r="G9" s="8">
        <f>E9*60+F9</f>
        <v>50</v>
      </c>
      <c r="H9" s="8">
        <f>G9</f>
        <v>50</v>
      </c>
      <c r="I9" s="8">
        <v>1</v>
      </c>
      <c r="J9" s="8">
        <v>12</v>
      </c>
      <c r="K9" s="8">
        <f>I9*60+J9</f>
        <v>72</v>
      </c>
      <c r="L9" s="8">
        <f>K9</f>
        <v>72</v>
      </c>
      <c r="M9" s="8">
        <v>1</v>
      </c>
      <c r="N9" s="8">
        <v>31</v>
      </c>
      <c r="O9" s="8">
        <f>M9*60+N9</f>
        <v>91</v>
      </c>
      <c r="P9" s="8">
        <f>O9</f>
        <v>91</v>
      </c>
    </row>
    <row r="10" spans="1:16" x14ac:dyDescent="0.25">
      <c r="B10" s="8">
        <v>52</v>
      </c>
      <c r="C10" s="8">
        <f t="shared" si="0"/>
        <v>52</v>
      </c>
      <c r="D10" s="8">
        <f t="shared" si="1"/>
        <v>120</v>
      </c>
      <c r="F10" s="8">
        <v>33</v>
      </c>
      <c r="G10" s="8">
        <f>E10*60+F10</f>
        <v>33</v>
      </c>
      <c r="H10" s="8">
        <f>H9+G10</f>
        <v>83</v>
      </c>
      <c r="I10" s="8">
        <v>2</v>
      </c>
      <c r="J10" s="8">
        <v>16</v>
      </c>
      <c r="K10" s="8">
        <f>I10*60+J10</f>
        <v>136</v>
      </c>
      <c r="L10" s="8">
        <f>L9+K10</f>
        <v>208</v>
      </c>
      <c r="M10" s="8">
        <v>1</v>
      </c>
      <c r="N10" s="8">
        <v>4</v>
      </c>
      <c r="O10" s="8">
        <f>M10*60+N10</f>
        <v>64</v>
      </c>
      <c r="P10" s="8">
        <f>P9+O10</f>
        <v>155</v>
      </c>
    </row>
    <row r="11" spans="1:16" x14ac:dyDescent="0.25">
      <c r="A11" s="8">
        <v>1</v>
      </c>
      <c r="B11" s="8">
        <v>53</v>
      </c>
      <c r="C11" s="8">
        <f t="shared" si="0"/>
        <v>113</v>
      </c>
      <c r="D11" s="8">
        <f t="shared" si="1"/>
        <v>233</v>
      </c>
      <c r="F11" s="8">
        <v>31</v>
      </c>
      <c r="G11" s="8">
        <f>E11*60+F11</f>
        <v>31</v>
      </c>
      <c r="H11" s="8">
        <f>H10+G11</f>
        <v>114</v>
      </c>
      <c r="J11" s="8">
        <v>10</v>
      </c>
      <c r="K11" s="8">
        <f>I11*60+J11</f>
        <v>10</v>
      </c>
      <c r="L11" s="8">
        <f>L10+K11</f>
        <v>218</v>
      </c>
      <c r="N11" s="8">
        <v>4</v>
      </c>
      <c r="O11" s="8">
        <f>M11*60+N11</f>
        <v>4</v>
      </c>
      <c r="P11" s="8">
        <f>P10+O11</f>
        <v>159</v>
      </c>
    </row>
    <row r="12" spans="1:16" x14ac:dyDescent="0.25">
      <c r="B12" s="8">
        <v>6</v>
      </c>
      <c r="C12" s="8">
        <f t="shared" si="0"/>
        <v>6</v>
      </c>
      <c r="D12" s="8">
        <f t="shared" si="1"/>
        <v>239</v>
      </c>
      <c r="F12" s="8">
        <v>15</v>
      </c>
      <c r="G12" s="8">
        <f>E12*60+F12</f>
        <v>15</v>
      </c>
      <c r="H12" s="8">
        <f>H11+G12</f>
        <v>129</v>
      </c>
      <c r="J12" s="8">
        <v>43</v>
      </c>
      <c r="K12" s="8">
        <f>I12*60+J12</f>
        <v>43</v>
      </c>
      <c r="L12" s="8">
        <f>L11+K12</f>
        <v>261</v>
      </c>
      <c r="M12" s="8">
        <v>1</v>
      </c>
      <c r="N12" s="8">
        <v>6</v>
      </c>
      <c r="O12" s="8">
        <f>M12*60+N12</f>
        <v>66</v>
      </c>
      <c r="P12" s="8">
        <f>P11+O12</f>
        <v>225</v>
      </c>
    </row>
    <row r="13" spans="1:16" x14ac:dyDescent="0.25">
      <c r="B13" s="8" t="s">
        <v>6</v>
      </c>
      <c r="C13" s="8" t="e">
        <f t="shared" si="0"/>
        <v>#VALUE!</v>
      </c>
      <c r="D13" s="8" t="e">
        <f t="shared" si="1"/>
        <v>#VALUE!</v>
      </c>
      <c r="F13" s="8">
        <v>37</v>
      </c>
      <c r="G13" s="8">
        <f>E13*60+F13</f>
        <v>37</v>
      </c>
      <c r="H13" s="8">
        <f>H12+G13</f>
        <v>166</v>
      </c>
      <c r="M13" s="8">
        <v>1</v>
      </c>
      <c r="N13" s="8">
        <v>58</v>
      </c>
      <c r="O13" s="8">
        <f>M13*60+N13</f>
        <v>118</v>
      </c>
      <c r="P13" s="8">
        <f>P12+O13</f>
        <v>343</v>
      </c>
    </row>
    <row r="15" spans="1:16" x14ac:dyDescent="0.25">
      <c r="B15" s="8">
        <v>11</v>
      </c>
      <c r="C15" s="8">
        <f>A15*60+B15</f>
        <v>11</v>
      </c>
      <c r="D15" s="8">
        <f>C15</f>
        <v>11</v>
      </c>
      <c r="F15" s="8">
        <v>33</v>
      </c>
      <c r="G15" s="8">
        <f>E15*60+F15</f>
        <v>33</v>
      </c>
      <c r="H15" s="8">
        <f>G15</f>
        <v>33</v>
      </c>
      <c r="J15" s="8">
        <v>51</v>
      </c>
      <c r="K15" s="8">
        <f>I15*60+J15</f>
        <v>51</v>
      </c>
      <c r="L15" s="8">
        <f>K15</f>
        <v>51</v>
      </c>
      <c r="N15" s="8">
        <v>26</v>
      </c>
      <c r="O15" s="8">
        <f>M15*60+N15</f>
        <v>26</v>
      </c>
      <c r="P15" s="8">
        <f>O15</f>
        <v>26</v>
      </c>
    </row>
    <row r="16" spans="1:16" x14ac:dyDescent="0.25">
      <c r="B16" s="8">
        <v>31</v>
      </c>
      <c r="C16" s="8">
        <f>A16*60+B16</f>
        <v>31</v>
      </c>
      <c r="D16" s="8">
        <f>D15+C16</f>
        <v>42</v>
      </c>
      <c r="F16" s="8">
        <v>24</v>
      </c>
      <c r="G16" s="8">
        <f>E16*60+F16</f>
        <v>24</v>
      </c>
      <c r="H16" s="8">
        <f>H15+G16</f>
        <v>57</v>
      </c>
      <c r="J16" s="8">
        <v>29</v>
      </c>
      <c r="K16" s="8">
        <f>I16*60+J16</f>
        <v>29</v>
      </c>
      <c r="L16" s="8">
        <f>L15+K16</f>
        <v>80</v>
      </c>
      <c r="N16" s="8">
        <v>46</v>
      </c>
      <c r="O16" s="8">
        <f>M16*60+N16</f>
        <v>46</v>
      </c>
      <c r="P16" s="8">
        <f>P15+O16</f>
        <v>72</v>
      </c>
    </row>
    <row r="17" spans="1:16" x14ac:dyDescent="0.25">
      <c r="B17" s="8">
        <v>2</v>
      </c>
      <c r="C17" s="8">
        <f>A17*60+B17</f>
        <v>2</v>
      </c>
      <c r="D17" s="8">
        <f>D16+C17</f>
        <v>44</v>
      </c>
      <c r="F17" s="8">
        <v>34</v>
      </c>
      <c r="G17" s="8">
        <f>E17*60+F17</f>
        <v>34</v>
      </c>
      <c r="H17" s="8">
        <f>H16+G17</f>
        <v>91</v>
      </c>
      <c r="I17" s="8">
        <v>1</v>
      </c>
      <c r="J17" s="8">
        <v>55</v>
      </c>
      <c r="K17" s="8">
        <f>I17*60+J17</f>
        <v>115</v>
      </c>
      <c r="L17" s="8">
        <f>L16+K17</f>
        <v>195</v>
      </c>
      <c r="M17" s="8">
        <v>1</v>
      </c>
      <c r="N17" s="8">
        <v>26</v>
      </c>
      <c r="O17" s="8">
        <f>M17*60+N17</f>
        <v>86</v>
      </c>
      <c r="P17" s="8">
        <f>P16+O17</f>
        <v>158</v>
      </c>
    </row>
    <row r="18" spans="1:16" x14ac:dyDescent="0.25">
      <c r="A18" s="8">
        <v>1</v>
      </c>
      <c r="B18" s="8">
        <v>25</v>
      </c>
      <c r="C18" s="8">
        <f>A18*60+B18</f>
        <v>85</v>
      </c>
      <c r="D18" s="8">
        <f>D17+C18</f>
        <v>129</v>
      </c>
      <c r="F18" s="8">
        <v>51</v>
      </c>
      <c r="G18" s="8">
        <f>E18*60+F18</f>
        <v>51</v>
      </c>
      <c r="H18" s="8">
        <f>H17+G18</f>
        <v>142</v>
      </c>
      <c r="I18" s="8">
        <v>2</v>
      </c>
      <c r="J18" s="8">
        <v>30</v>
      </c>
      <c r="K18" s="8">
        <f>I18*60+J18</f>
        <v>150</v>
      </c>
      <c r="L18" s="8">
        <f>L17+K18</f>
        <v>345</v>
      </c>
      <c r="N18" s="8">
        <v>50</v>
      </c>
      <c r="O18" s="8">
        <f>M18*60+N18</f>
        <v>50</v>
      </c>
      <c r="P18" s="8">
        <f>P17+O18</f>
        <v>208</v>
      </c>
    </row>
    <row r="19" spans="1:16" x14ac:dyDescent="0.25">
      <c r="B19" s="8">
        <v>27</v>
      </c>
      <c r="C19" s="8">
        <f>A19*60+B19</f>
        <v>27</v>
      </c>
      <c r="D19" s="8">
        <f>D18+C19</f>
        <v>156</v>
      </c>
      <c r="F19" s="8" t="s">
        <v>6</v>
      </c>
      <c r="G19" s="8" t="e">
        <f>E19*60+F19</f>
        <v>#VALUE!</v>
      </c>
      <c r="H19" s="8" t="e">
        <f>H18+G19</f>
        <v>#VALUE!</v>
      </c>
      <c r="J19" s="8" t="s">
        <v>6</v>
      </c>
      <c r="K19" s="8" t="e">
        <f>I19*60+J19</f>
        <v>#VALUE!</v>
      </c>
      <c r="L19" s="8" t="e">
        <f>L18+K19</f>
        <v>#VALUE!</v>
      </c>
      <c r="M19" s="8">
        <v>1</v>
      </c>
      <c r="N19" s="8">
        <v>58</v>
      </c>
      <c r="O19" s="8">
        <f>M19*60+N19</f>
        <v>118</v>
      </c>
      <c r="P19" s="8">
        <f>P18+O19</f>
        <v>326</v>
      </c>
    </row>
    <row r="21" spans="1:16" x14ac:dyDescent="0.25">
      <c r="B21" s="8">
        <v>20</v>
      </c>
      <c r="C21" s="8">
        <f>A21*60+B21</f>
        <v>20</v>
      </c>
      <c r="D21" s="8">
        <f>C21</f>
        <v>20</v>
      </c>
      <c r="F21" s="8">
        <v>34</v>
      </c>
      <c r="G21" s="8">
        <f>E21*60+F21</f>
        <v>34</v>
      </c>
      <c r="H21" s="8">
        <f>G21</f>
        <v>34</v>
      </c>
      <c r="J21" s="8">
        <v>55</v>
      </c>
      <c r="K21" s="8">
        <f t="shared" ref="K21:K25" si="2">I21*60+J21</f>
        <v>55</v>
      </c>
      <c r="L21" s="8">
        <f>K21</f>
        <v>55</v>
      </c>
      <c r="N21" s="8">
        <v>46</v>
      </c>
      <c r="O21" s="8">
        <f>M21*60+N21</f>
        <v>46</v>
      </c>
      <c r="P21" s="8">
        <f>O21</f>
        <v>46</v>
      </c>
    </row>
    <row r="22" spans="1:16" x14ac:dyDescent="0.25">
      <c r="B22" s="8">
        <v>12</v>
      </c>
      <c r="C22" s="8">
        <f>A22*60+B22</f>
        <v>12</v>
      </c>
      <c r="D22" s="8">
        <f>D21+C22</f>
        <v>32</v>
      </c>
      <c r="F22" s="8">
        <v>58</v>
      </c>
      <c r="G22" s="8">
        <f>E22*60+F22</f>
        <v>58</v>
      </c>
      <c r="H22" s="8">
        <f>H21+G22</f>
        <v>92</v>
      </c>
      <c r="J22" s="8">
        <v>41</v>
      </c>
      <c r="K22" s="8">
        <f t="shared" si="2"/>
        <v>41</v>
      </c>
      <c r="L22" s="8">
        <f>L21+K22</f>
        <v>96</v>
      </c>
      <c r="N22" s="8">
        <v>24</v>
      </c>
      <c r="O22" s="8">
        <f>M22*60+N22</f>
        <v>24</v>
      </c>
      <c r="P22" s="8">
        <f>P21+O22</f>
        <v>70</v>
      </c>
    </row>
    <row r="23" spans="1:16" x14ac:dyDescent="0.25">
      <c r="B23" s="8">
        <v>13</v>
      </c>
      <c r="C23" s="8">
        <f>A23*60+B23</f>
        <v>13</v>
      </c>
      <c r="D23" s="8">
        <f>D22+C23</f>
        <v>45</v>
      </c>
      <c r="F23" s="8">
        <v>11</v>
      </c>
      <c r="G23" s="8">
        <f>E23*60+F23</f>
        <v>11</v>
      </c>
      <c r="H23" s="8">
        <f>H22+G23</f>
        <v>103</v>
      </c>
      <c r="J23" s="8">
        <v>35</v>
      </c>
      <c r="K23" s="8">
        <f t="shared" si="2"/>
        <v>35</v>
      </c>
      <c r="L23" s="8">
        <f>L22+K23</f>
        <v>131</v>
      </c>
      <c r="N23" s="8">
        <v>16</v>
      </c>
      <c r="O23" s="8">
        <f>M23*60+N23</f>
        <v>16</v>
      </c>
      <c r="P23" s="8">
        <f>P22+O23</f>
        <v>86</v>
      </c>
    </row>
    <row r="24" spans="1:16" x14ac:dyDescent="0.25">
      <c r="B24" s="8">
        <v>28</v>
      </c>
      <c r="C24" s="8">
        <f>A24*60+B24</f>
        <v>28</v>
      </c>
      <c r="D24" s="8">
        <f>D23+C24</f>
        <v>73</v>
      </c>
      <c r="F24" s="8" t="s">
        <v>6</v>
      </c>
      <c r="G24" s="8" t="e">
        <f>E24*60+F24</f>
        <v>#VALUE!</v>
      </c>
      <c r="H24" s="8" t="e">
        <f>H23+G24</f>
        <v>#VALUE!</v>
      </c>
      <c r="J24" s="8">
        <v>18</v>
      </c>
      <c r="K24" s="8">
        <f t="shared" si="2"/>
        <v>18</v>
      </c>
      <c r="L24" s="8">
        <f>L23+K24</f>
        <v>149</v>
      </c>
      <c r="N24" s="8">
        <v>33</v>
      </c>
      <c r="O24" s="8">
        <f>M24*60+N24</f>
        <v>33</v>
      </c>
      <c r="P24" s="8">
        <f>P23+O24</f>
        <v>119</v>
      </c>
    </row>
    <row r="25" spans="1:16" x14ac:dyDescent="0.25">
      <c r="B25" s="8">
        <v>35</v>
      </c>
      <c r="C25" s="8">
        <f>A25*60+B25</f>
        <v>35</v>
      </c>
      <c r="D25" s="8">
        <f>D24+C25</f>
        <v>108</v>
      </c>
      <c r="E25" s="8">
        <v>1</v>
      </c>
      <c r="F25" s="8">
        <v>30</v>
      </c>
      <c r="G25" s="8">
        <f>E25*60+F25</f>
        <v>90</v>
      </c>
      <c r="H25" s="8">
        <f>G25</f>
        <v>90</v>
      </c>
      <c r="I25" s="8">
        <v>3</v>
      </c>
      <c r="J25" s="8">
        <v>28</v>
      </c>
      <c r="K25" s="8">
        <f t="shared" si="2"/>
        <v>208</v>
      </c>
      <c r="L25" s="8">
        <f>L24+K25</f>
        <v>357</v>
      </c>
      <c r="N25" s="8">
        <v>6</v>
      </c>
      <c r="O25" s="8">
        <f>M25*60+N25</f>
        <v>6</v>
      </c>
      <c r="P25" s="8">
        <f>P24+O25</f>
        <v>125</v>
      </c>
    </row>
    <row r="27" spans="1:16" x14ac:dyDescent="0.25">
      <c r="B27" s="8">
        <v>17</v>
      </c>
      <c r="C27" s="8">
        <f>A27*60+B27</f>
        <v>17</v>
      </c>
      <c r="D27" s="8">
        <f>C27</f>
        <v>17</v>
      </c>
      <c r="F27" s="8">
        <v>43</v>
      </c>
      <c r="G27" s="8">
        <f>E27*60+F27</f>
        <v>43</v>
      </c>
      <c r="H27" s="8">
        <f>G27</f>
        <v>43</v>
      </c>
      <c r="J27" s="8">
        <v>36</v>
      </c>
      <c r="K27" s="8">
        <f t="shared" ref="K27:K32" si="3">I27*60+J27</f>
        <v>36</v>
      </c>
      <c r="L27" s="8">
        <f>K27</f>
        <v>36</v>
      </c>
      <c r="N27" s="8">
        <v>45</v>
      </c>
      <c r="O27" s="8">
        <f>M27*60+N27</f>
        <v>45</v>
      </c>
      <c r="P27" s="8">
        <f>O27</f>
        <v>45</v>
      </c>
    </row>
    <row r="28" spans="1:16" x14ac:dyDescent="0.25">
      <c r="B28" s="8">
        <v>46</v>
      </c>
      <c r="C28" s="8">
        <f>A28*60+B28</f>
        <v>46</v>
      </c>
      <c r="D28" s="8">
        <f>D27+C28</f>
        <v>63</v>
      </c>
      <c r="E28" s="8">
        <v>1</v>
      </c>
      <c r="F28" s="8">
        <v>6</v>
      </c>
      <c r="G28" s="8">
        <f>E28*60+F28</f>
        <v>66</v>
      </c>
      <c r="H28" s="8">
        <f>H27+G28</f>
        <v>109</v>
      </c>
      <c r="J28" s="8">
        <v>10</v>
      </c>
      <c r="K28" s="8">
        <f t="shared" si="3"/>
        <v>10</v>
      </c>
      <c r="L28" s="8">
        <f>L27+K28</f>
        <v>46</v>
      </c>
      <c r="N28" s="8">
        <v>47</v>
      </c>
      <c r="O28" s="8">
        <f>M28*60+N28</f>
        <v>47</v>
      </c>
      <c r="P28" s="8">
        <f>P27+O28</f>
        <v>92</v>
      </c>
    </row>
    <row r="29" spans="1:16" x14ac:dyDescent="0.25">
      <c r="B29" s="8">
        <v>11</v>
      </c>
      <c r="C29" s="8">
        <f>A29*60+B29</f>
        <v>11</v>
      </c>
      <c r="D29" s="8">
        <f>D28+C29</f>
        <v>74</v>
      </c>
      <c r="F29" s="8">
        <v>14</v>
      </c>
      <c r="G29" s="8">
        <f>E29*60+F29</f>
        <v>14</v>
      </c>
      <c r="H29" s="8">
        <f>H28+G29</f>
        <v>123</v>
      </c>
      <c r="J29" s="8">
        <v>49</v>
      </c>
      <c r="K29" s="8">
        <f t="shared" si="3"/>
        <v>49</v>
      </c>
      <c r="L29" s="8">
        <f>L28+K29</f>
        <v>95</v>
      </c>
      <c r="M29" s="8">
        <v>4</v>
      </c>
      <c r="N29" s="8">
        <v>9</v>
      </c>
      <c r="O29" s="8">
        <f>M29*60+N29</f>
        <v>249</v>
      </c>
      <c r="P29" s="8">
        <f>P28+O29</f>
        <v>341</v>
      </c>
    </row>
    <row r="30" spans="1:16" x14ac:dyDescent="0.25">
      <c r="B30" s="8">
        <v>16</v>
      </c>
      <c r="C30" s="8">
        <f>A30*60+B30</f>
        <v>16</v>
      </c>
      <c r="D30" s="8">
        <f>D29+C30</f>
        <v>90</v>
      </c>
      <c r="E30" s="8">
        <v>1</v>
      </c>
      <c r="F30" s="8">
        <v>34</v>
      </c>
      <c r="G30" s="8">
        <f>E30*60+F30</f>
        <v>94</v>
      </c>
      <c r="H30" s="8">
        <f>H29+G30</f>
        <v>217</v>
      </c>
      <c r="J30" s="8">
        <v>35</v>
      </c>
      <c r="K30" s="8">
        <f t="shared" si="3"/>
        <v>35</v>
      </c>
      <c r="L30" s="8">
        <f>L29+K30</f>
        <v>130</v>
      </c>
      <c r="N30" s="8">
        <v>24</v>
      </c>
      <c r="O30" s="8">
        <f>M30*60+N30</f>
        <v>24</v>
      </c>
      <c r="P30" s="8">
        <f>P29+O30</f>
        <v>365</v>
      </c>
    </row>
    <row r="31" spans="1:16" x14ac:dyDescent="0.25">
      <c r="B31" s="8">
        <v>20</v>
      </c>
      <c r="C31" s="8">
        <f>A31*60+B31</f>
        <v>20</v>
      </c>
      <c r="D31" s="8">
        <f>D30+C31</f>
        <v>110</v>
      </c>
      <c r="F31" s="8">
        <v>29</v>
      </c>
      <c r="G31" s="8">
        <f>E31*60+F31</f>
        <v>29</v>
      </c>
      <c r="H31" s="8">
        <f>H30+G31</f>
        <v>246</v>
      </c>
      <c r="I31" s="8">
        <v>3</v>
      </c>
      <c r="J31" s="8">
        <v>44</v>
      </c>
      <c r="K31" s="8">
        <f t="shared" si="3"/>
        <v>224</v>
      </c>
      <c r="L31" s="8">
        <f>L30+K31</f>
        <v>354</v>
      </c>
      <c r="N31" s="8" t="s">
        <v>6</v>
      </c>
      <c r="O31" s="8" t="e">
        <f>M31*60+N31</f>
        <v>#VALUE!</v>
      </c>
      <c r="P31" s="8" t="e">
        <f>P30+O31</f>
        <v>#VALUE!</v>
      </c>
    </row>
    <row r="32" spans="1:16" x14ac:dyDescent="0.25">
      <c r="J32" s="8" t="s">
        <v>6</v>
      </c>
      <c r="K32" s="8" t="e">
        <f t="shared" si="3"/>
        <v>#VALUE!</v>
      </c>
      <c r="L32" s="8" t="e">
        <f>L31+K32</f>
        <v>#VALUE!</v>
      </c>
    </row>
    <row r="34" spans="1:16" x14ac:dyDescent="0.25">
      <c r="D34" s="8">
        <f>COUNT(D3:D31)</f>
        <v>24</v>
      </c>
      <c r="H34" s="8">
        <f>COUNT(H3:H31)</f>
        <v>21</v>
      </c>
      <c r="L34" s="8">
        <f>COUNT(L3:L32)</f>
        <v>23</v>
      </c>
      <c r="P34" s="8">
        <f>COUNT(P3:P31)</f>
        <v>24</v>
      </c>
    </row>
    <row r="35" spans="1:16" x14ac:dyDescent="0.25">
      <c r="D35" s="8">
        <f>-D34+D36</f>
        <v>1</v>
      </c>
      <c r="H35" s="8">
        <f>-H34+H36</f>
        <v>4</v>
      </c>
      <c r="L35" s="8">
        <f>-L34+L36</f>
        <v>2</v>
      </c>
      <c r="P35" s="8">
        <f>-P34+P36</f>
        <v>1</v>
      </c>
    </row>
    <row r="36" spans="1:16" x14ac:dyDescent="0.25">
      <c r="D36" s="8">
        <f>COUNTA(D3:D31)</f>
        <v>25</v>
      </c>
      <c r="H36" s="8">
        <f>COUNTA(H3:H31)</f>
        <v>25</v>
      </c>
      <c r="L36" s="8">
        <f>COUNTA(L3:L32)</f>
        <v>25</v>
      </c>
      <c r="P36" s="8">
        <f>COUNTA(P3:P31)</f>
        <v>25</v>
      </c>
    </row>
    <row r="39" spans="1:16" x14ac:dyDescent="0.25">
      <c r="A39" s="8" t="s">
        <v>16</v>
      </c>
    </row>
  </sheetData>
  <mergeCells count="4">
    <mergeCell ref="A1:D1"/>
    <mergeCell ref="E1:H1"/>
    <mergeCell ref="I1:L1"/>
    <mergeCell ref="M1:P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53B93-0D22-4066-B63D-32C89F794E1B}">
  <dimension ref="A4:P32"/>
  <sheetViews>
    <sheetView workbookViewId="0">
      <selection activeCell="M1" sqref="M1:P1048576"/>
    </sheetView>
  </sheetViews>
  <sheetFormatPr defaultRowHeight="15" x14ac:dyDescent="0.25"/>
  <cols>
    <col min="1" max="1" width="2.7109375" bestFit="1" customWidth="1"/>
    <col min="2" max="2" width="3" bestFit="1" customWidth="1"/>
    <col min="3" max="3" width="4.5703125" customWidth="1"/>
    <col min="4" max="4" width="8.7109375" customWidth="1"/>
    <col min="5" max="5" width="2.7109375" bestFit="1" customWidth="1"/>
    <col min="6" max="6" width="3" bestFit="1" customWidth="1"/>
    <col min="7" max="7" width="4.5703125" customWidth="1"/>
    <col min="8" max="8" width="8.7109375" customWidth="1"/>
    <col min="9" max="9" width="2.7109375" bestFit="1" customWidth="1"/>
    <col min="10" max="10" width="3" bestFit="1" customWidth="1"/>
    <col min="11" max="11" width="4.5703125" customWidth="1"/>
    <col min="12" max="12" width="8.7109375" customWidth="1"/>
    <col min="13" max="13" width="2.7109375" bestFit="1" customWidth="1"/>
    <col min="14" max="14" width="3" bestFit="1" customWidth="1"/>
    <col min="15" max="15" width="4.5703125" customWidth="1"/>
    <col min="16" max="16" width="8.7109375" customWidth="1"/>
  </cols>
  <sheetData>
    <row r="4" spans="1:16" x14ac:dyDescent="0.25">
      <c r="A4" s="6" t="s">
        <v>0</v>
      </c>
      <c r="B4" s="6"/>
      <c r="C4" s="6"/>
      <c r="D4" s="6"/>
      <c r="E4" s="6" t="s">
        <v>1</v>
      </c>
      <c r="F4" s="6"/>
      <c r="G4" s="6"/>
      <c r="H4" s="6"/>
      <c r="I4" s="6" t="s">
        <v>2</v>
      </c>
      <c r="J4" s="6"/>
      <c r="K4" s="6"/>
      <c r="L4" s="6"/>
      <c r="M4" s="6" t="s">
        <v>8</v>
      </c>
      <c r="N4" s="6"/>
      <c r="O4" s="6"/>
      <c r="P4" s="6"/>
    </row>
    <row r="5" spans="1:16" x14ac:dyDescent="0.25">
      <c r="A5" t="s">
        <v>3</v>
      </c>
      <c r="B5" t="s">
        <v>4</v>
      </c>
      <c r="C5" t="s">
        <v>5</v>
      </c>
      <c r="D5" t="s">
        <v>7</v>
      </c>
      <c r="E5" t="s">
        <v>3</v>
      </c>
      <c r="F5" t="s">
        <v>4</v>
      </c>
      <c r="G5" t="s">
        <v>5</v>
      </c>
      <c r="H5" t="s">
        <v>7</v>
      </c>
      <c r="I5" t="s">
        <v>3</v>
      </c>
      <c r="J5" t="s">
        <v>4</v>
      </c>
      <c r="K5" t="s">
        <v>5</v>
      </c>
      <c r="L5" t="s">
        <v>7</v>
      </c>
      <c r="M5" t="s">
        <v>3</v>
      </c>
      <c r="N5" t="s">
        <v>4</v>
      </c>
      <c r="O5" t="s">
        <v>5</v>
      </c>
      <c r="P5" t="s">
        <v>7</v>
      </c>
    </row>
    <row r="6" spans="1:16" x14ac:dyDescent="0.25">
      <c r="B6">
        <v>10</v>
      </c>
      <c r="C6">
        <f>A6*60+B6</f>
        <v>10</v>
      </c>
      <c r="D6">
        <f>C6</f>
        <v>10</v>
      </c>
      <c r="F6">
        <v>17</v>
      </c>
      <c r="G6">
        <f>E6*60+F6</f>
        <v>17</v>
      </c>
      <c r="H6">
        <f>G6</f>
        <v>17</v>
      </c>
      <c r="I6">
        <v>1</v>
      </c>
      <c r="J6">
        <v>14</v>
      </c>
      <c r="K6">
        <f>I6*60+J6</f>
        <v>74</v>
      </c>
      <c r="L6">
        <f>K6</f>
        <v>74</v>
      </c>
      <c r="M6">
        <v>1</v>
      </c>
      <c r="N6">
        <v>4</v>
      </c>
      <c r="O6">
        <f>M6*60+N6</f>
        <v>64</v>
      </c>
      <c r="P6">
        <f>O6</f>
        <v>64</v>
      </c>
    </row>
    <row r="7" spans="1:16" x14ac:dyDescent="0.25">
      <c r="B7">
        <v>5</v>
      </c>
      <c r="C7">
        <f t="shared" ref="C7:C28" si="0">A7*60+B7</f>
        <v>5</v>
      </c>
      <c r="D7">
        <f>D6+C7</f>
        <v>15</v>
      </c>
      <c r="F7">
        <v>40</v>
      </c>
      <c r="G7">
        <f>E7*60+F7</f>
        <v>40</v>
      </c>
      <c r="H7">
        <f>H6+G7</f>
        <v>57</v>
      </c>
      <c r="J7">
        <v>7</v>
      </c>
      <c r="K7">
        <f>I7*60+J7</f>
        <v>7</v>
      </c>
      <c r="L7">
        <f>L6+K7</f>
        <v>81</v>
      </c>
      <c r="N7">
        <v>13</v>
      </c>
      <c r="O7">
        <f>M7*60+N7</f>
        <v>13</v>
      </c>
      <c r="P7">
        <f>P6+O7</f>
        <v>77</v>
      </c>
    </row>
    <row r="8" spans="1:16" x14ac:dyDescent="0.25">
      <c r="B8">
        <v>28</v>
      </c>
      <c r="C8">
        <f t="shared" si="0"/>
        <v>28</v>
      </c>
      <c r="D8">
        <f>D7+C8</f>
        <v>43</v>
      </c>
      <c r="E8">
        <v>1</v>
      </c>
      <c r="F8">
        <v>50</v>
      </c>
      <c r="G8">
        <f>E8*60+F8</f>
        <v>110</v>
      </c>
      <c r="H8">
        <f>H7+G8</f>
        <v>167</v>
      </c>
      <c r="I8">
        <v>4</v>
      </c>
      <c r="J8">
        <v>34</v>
      </c>
      <c r="K8">
        <f>I8*60+J8</f>
        <v>274</v>
      </c>
      <c r="L8">
        <f>L7+K8</f>
        <v>355</v>
      </c>
      <c r="N8">
        <v>34</v>
      </c>
      <c r="O8">
        <f>M8*60+N8</f>
        <v>34</v>
      </c>
      <c r="P8">
        <f>P7+O8</f>
        <v>111</v>
      </c>
    </row>
    <row r="9" spans="1:16" x14ac:dyDescent="0.25">
      <c r="B9">
        <v>25</v>
      </c>
      <c r="C9">
        <f t="shared" si="0"/>
        <v>25</v>
      </c>
      <c r="D9">
        <f>D8+C9</f>
        <v>68</v>
      </c>
      <c r="F9">
        <v>1</v>
      </c>
      <c r="G9">
        <f>E9*60+F9</f>
        <v>1</v>
      </c>
      <c r="H9">
        <f>H8+G9</f>
        <v>168</v>
      </c>
      <c r="J9" t="s">
        <v>6</v>
      </c>
      <c r="K9" t="e">
        <f>I9*60+J9</f>
        <v>#VALUE!</v>
      </c>
      <c r="L9" t="e">
        <f>L8+K9</f>
        <v>#VALUE!</v>
      </c>
      <c r="M9">
        <v>2</v>
      </c>
      <c r="N9">
        <v>34</v>
      </c>
      <c r="O9">
        <f>M9*60+N9</f>
        <v>154</v>
      </c>
      <c r="P9">
        <f>P8+O9</f>
        <v>265</v>
      </c>
    </row>
    <row r="10" spans="1:16" x14ac:dyDescent="0.25">
      <c r="B10">
        <v>14</v>
      </c>
      <c r="C10">
        <f t="shared" si="0"/>
        <v>14</v>
      </c>
      <c r="D10">
        <f>D9+C10</f>
        <v>82</v>
      </c>
      <c r="F10">
        <v>24</v>
      </c>
      <c r="G10">
        <f>E10*60+F10</f>
        <v>24</v>
      </c>
      <c r="H10">
        <f>H9+G10</f>
        <v>192</v>
      </c>
      <c r="J10" t="s">
        <v>6</v>
      </c>
      <c r="K10" t="e">
        <f>I10*60+J10</f>
        <v>#VALUE!</v>
      </c>
      <c r="L10" t="e">
        <f>L9+K10</f>
        <v>#VALUE!</v>
      </c>
      <c r="N10" t="s">
        <v>6</v>
      </c>
      <c r="O10" t="e">
        <f>M10*60+N10</f>
        <v>#VALUE!</v>
      </c>
      <c r="P10" t="e">
        <f>P9+O10</f>
        <v>#VALUE!</v>
      </c>
    </row>
    <row r="12" spans="1:16" x14ac:dyDescent="0.25">
      <c r="B12">
        <v>19</v>
      </c>
      <c r="C12">
        <f t="shared" si="0"/>
        <v>19</v>
      </c>
      <c r="D12">
        <f>C12</f>
        <v>19</v>
      </c>
      <c r="E12">
        <v>2</v>
      </c>
      <c r="F12">
        <v>30</v>
      </c>
      <c r="G12">
        <f>E12*60+F12</f>
        <v>150</v>
      </c>
      <c r="H12">
        <f>G12</f>
        <v>150</v>
      </c>
      <c r="J12">
        <v>28</v>
      </c>
      <c r="K12">
        <f>I12*60+J12</f>
        <v>28</v>
      </c>
      <c r="L12">
        <f>K12</f>
        <v>28</v>
      </c>
      <c r="N12">
        <v>43</v>
      </c>
      <c r="O12">
        <f>M12*60+N12</f>
        <v>43</v>
      </c>
      <c r="P12">
        <f>O12</f>
        <v>43</v>
      </c>
    </row>
    <row r="13" spans="1:16" x14ac:dyDescent="0.25">
      <c r="B13">
        <v>42</v>
      </c>
      <c r="C13">
        <f t="shared" si="0"/>
        <v>42</v>
      </c>
      <c r="D13">
        <f>D12+C13</f>
        <v>61</v>
      </c>
      <c r="E13">
        <v>2</v>
      </c>
      <c r="F13">
        <v>13</v>
      </c>
      <c r="G13">
        <f>E13*60+F13</f>
        <v>133</v>
      </c>
      <c r="H13">
        <f>H12+G13</f>
        <v>283</v>
      </c>
      <c r="J13">
        <v>20</v>
      </c>
      <c r="K13">
        <f>I13*60+J13</f>
        <v>20</v>
      </c>
      <c r="L13">
        <f>L12+K13</f>
        <v>48</v>
      </c>
      <c r="N13">
        <v>10</v>
      </c>
      <c r="O13">
        <f>M13*60+N13</f>
        <v>10</v>
      </c>
      <c r="P13">
        <f>P12+O13</f>
        <v>53</v>
      </c>
    </row>
    <row r="14" spans="1:16" x14ac:dyDescent="0.25">
      <c r="B14">
        <v>16</v>
      </c>
      <c r="C14">
        <f t="shared" si="0"/>
        <v>16</v>
      </c>
      <c r="D14">
        <f>D13+C14</f>
        <v>77</v>
      </c>
      <c r="F14" t="s">
        <v>6</v>
      </c>
      <c r="G14" t="e">
        <f>E14*60+F14</f>
        <v>#VALUE!</v>
      </c>
      <c r="H14" t="e">
        <f>H13+G14</f>
        <v>#VALUE!</v>
      </c>
      <c r="J14">
        <v>46</v>
      </c>
      <c r="K14">
        <f>I14*60+J14</f>
        <v>46</v>
      </c>
      <c r="L14">
        <f>L13+K14</f>
        <v>94</v>
      </c>
      <c r="N14">
        <v>42</v>
      </c>
      <c r="O14">
        <f>M14*60+N14</f>
        <v>42</v>
      </c>
      <c r="P14">
        <f>P13+O14</f>
        <v>95</v>
      </c>
    </row>
    <row r="15" spans="1:16" x14ac:dyDescent="0.25">
      <c r="B15">
        <v>10</v>
      </c>
      <c r="C15">
        <f t="shared" si="0"/>
        <v>10</v>
      </c>
      <c r="D15">
        <f>D14+C15</f>
        <v>87</v>
      </c>
      <c r="F15" t="s">
        <v>6</v>
      </c>
      <c r="G15" t="e">
        <f>E15*60+F15</f>
        <v>#VALUE!</v>
      </c>
      <c r="H15" t="e">
        <f>H14+G15</f>
        <v>#VALUE!</v>
      </c>
      <c r="J15">
        <v>31</v>
      </c>
      <c r="K15">
        <f>I15*60+J15</f>
        <v>31</v>
      </c>
      <c r="L15">
        <f>L14+K15</f>
        <v>125</v>
      </c>
      <c r="N15">
        <v>45</v>
      </c>
      <c r="O15">
        <f>M15*60+N15</f>
        <v>45</v>
      </c>
      <c r="P15">
        <f>P14+O15</f>
        <v>140</v>
      </c>
    </row>
    <row r="16" spans="1:16" x14ac:dyDescent="0.25">
      <c r="B16">
        <v>17</v>
      </c>
      <c r="C16">
        <f t="shared" si="0"/>
        <v>17</v>
      </c>
      <c r="D16">
        <f>D15+C16</f>
        <v>104</v>
      </c>
      <c r="F16" t="s">
        <v>6</v>
      </c>
      <c r="G16" t="e">
        <f>E16*60+F16</f>
        <v>#VALUE!</v>
      </c>
      <c r="H16" t="e">
        <f>H15+G16</f>
        <v>#VALUE!</v>
      </c>
      <c r="J16">
        <v>17</v>
      </c>
      <c r="K16">
        <f>I16*60+J16</f>
        <v>17</v>
      </c>
      <c r="L16">
        <f>L15+K16</f>
        <v>142</v>
      </c>
      <c r="M16">
        <v>2</v>
      </c>
      <c r="N16">
        <v>47</v>
      </c>
      <c r="O16">
        <f>M16*60+N16</f>
        <v>167</v>
      </c>
      <c r="P16">
        <f>P15+O16</f>
        <v>307</v>
      </c>
    </row>
    <row r="18" spans="1:16" x14ac:dyDescent="0.25">
      <c r="B18">
        <v>44</v>
      </c>
      <c r="C18">
        <f t="shared" si="0"/>
        <v>44</v>
      </c>
      <c r="D18">
        <f>C18</f>
        <v>44</v>
      </c>
      <c r="E18">
        <v>2</v>
      </c>
      <c r="F18">
        <v>9</v>
      </c>
      <c r="G18">
        <f>E18*60+F18</f>
        <v>129</v>
      </c>
      <c r="H18">
        <f>G18</f>
        <v>129</v>
      </c>
      <c r="I18">
        <v>1</v>
      </c>
      <c r="J18">
        <v>30</v>
      </c>
      <c r="K18">
        <f>I18*60+J18</f>
        <v>90</v>
      </c>
      <c r="L18">
        <f>K18</f>
        <v>90</v>
      </c>
      <c r="N18">
        <v>33</v>
      </c>
      <c r="O18">
        <f>M18*60+N18</f>
        <v>33</v>
      </c>
      <c r="P18">
        <f>O18</f>
        <v>33</v>
      </c>
    </row>
    <row r="19" spans="1:16" x14ac:dyDescent="0.25">
      <c r="A19">
        <v>1</v>
      </c>
      <c r="B19">
        <v>1</v>
      </c>
      <c r="C19">
        <f t="shared" si="0"/>
        <v>61</v>
      </c>
      <c r="D19">
        <f>D18+C19</f>
        <v>105</v>
      </c>
      <c r="E19">
        <v>1</v>
      </c>
      <c r="F19">
        <v>31</v>
      </c>
      <c r="G19">
        <f>E19*60+F19</f>
        <v>91</v>
      </c>
      <c r="H19">
        <f>H18+G19</f>
        <v>220</v>
      </c>
      <c r="J19">
        <v>3</v>
      </c>
      <c r="K19">
        <f>I19*60+J19</f>
        <v>3</v>
      </c>
      <c r="L19">
        <f>L18+K19</f>
        <v>93</v>
      </c>
      <c r="N19">
        <v>23</v>
      </c>
      <c r="O19">
        <f>M19*60+N19</f>
        <v>23</v>
      </c>
      <c r="P19">
        <f>P18+O19</f>
        <v>56</v>
      </c>
    </row>
    <row r="20" spans="1:16" x14ac:dyDescent="0.25">
      <c r="A20">
        <v>1</v>
      </c>
      <c r="B20">
        <v>6</v>
      </c>
      <c r="C20">
        <f t="shared" si="0"/>
        <v>66</v>
      </c>
      <c r="D20">
        <f>D19+C20</f>
        <v>171</v>
      </c>
      <c r="F20">
        <v>4</v>
      </c>
      <c r="G20">
        <f>E20*60+F20</f>
        <v>4</v>
      </c>
      <c r="H20">
        <f>H19+G20</f>
        <v>224</v>
      </c>
      <c r="J20">
        <v>16</v>
      </c>
      <c r="K20">
        <f>I20*60+J20</f>
        <v>16</v>
      </c>
      <c r="L20">
        <f>L19+K20</f>
        <v>109</v>
      </c>
      <c r="M20">
        <v>1</v>
      </c>
      <c r="N20">
        <v>54</v>
      </c>
      <c r="O20">
        <f>M20*60+N20</f>
        <v>114</v>
      </c>
      <c r="P20">
        <f>P19+O20</f>
        <v>170</v>
      </c>
    </row>
    <row r="21" spans="1:16" x14ac:dyDescent="0.25">
      <c r="B21">
        <v>9</v>
      </c>
      <c r="C21">
        <f t="shared" si="0"/>
        <v>9</v>
      </c>
      <c r="D21">
        <f>D20+C21</f>
        <v>180</v>
      </c>
      <c r="F21" t="s">
        <v>6</v>
      </c>
      <c r="G21" t="e">
        <f>E21*60+F21</f>
        <v>#VALUE!</v>
      </c>
      <c r="H21" t="e">
        <f>H20+G21</f>
        <v>#VALUE!</v>
      </c>
      <c r="J21">
        <v>49</v>
      </c>
      <c r="K21">
        <f>I21*60+J21</f>
        <v>49</v>
      </c>
      <c r="L21">
        <f>L20+K21</f>
        <v>158</v>
      </c>
      <c r="M21">
        <v>1</v>
      </c>
      <c r="N21">
        <v>32</v>
      </c>
      <c r="O21">
        <f>M21*60+N21</f>
        <v>92</v>
      </c>
      <c r="P21">
        <f>P20+O21</f>
        <v>262</v>
      </c>
    </row>
    <row r="22" spans="1:16" x14ac:dyDescent="0.25">
      <c r="B22" t="s">
        <v>6</v>
      </c>
      <c r="C22" t="e">
        <f t="shared" si="0"/>
        <v>#VALUE!</v>
      </c>
      <c r="D22" t="e">
        <f>D21+C22</f>
        <v>#VALUE!</v>
      </c>
      <c r="F22" t="s">
        <v>6</v>
      </c>
      <c r="G22" t="e">
        <f>E22*60+F22</f>
        <v>#VALUE!</v>
      </c>
      <c r="H22" t="e">
        <f>H21+G22</f>
        <v>#VALUE!</v>
      </c>
      <c r="J22">
        <v>16</v>
      </c>
      <c r="K22">
        <f>I22*60+J22</f>
        <v>16</v>
      </c>
      <c r="L22">
        <f>L21+K22</f>
        <v>174</v>
      </c>
      <c r="M22">
        <v>1</v>
      </c>
      <c r="N22">
        <v>36</v>
      </c>
      <c r="O22">
        <f>M22*60+N22</f>
        <v>96</v>
      </c>
      <c r="P22">
        <f>P21+O22</f>
        <v>358</v>
      </c>
    </row>
    <row r="24" spans="1:16" x14ac:dyDescent="0.25">
      <c r="B24">
        <v>44</v>
      </c>
      <c r="C24">
        <f t="shared" si="0"/>
        <v>44</v>
      </c>
      <c r="D24">
        <f>C24</f>
        <v>44</v>
      </c>
      <c r="F24">
        <v>44</v>
      </c>
      <c r="G24">
        <f>E24*60+F24</f>
        <v>44</v>
      </c>
      <c r="H24">
        <f>G24</f>
        <v>44</v>
      </c>
      <c r="I24">
        <v>1</v>
      </c>
      <c r="J24">
        <v>16</v>
      </c>
      <c r="K24">
        <f>I24*60+J24</f>
        <v>76</v>
      </c>
      <c r="L24">
        <f>K24</f>
        <v>76</v>
      </c>
      <c r="N24">
        <v>50</v>
      </c>
      <c r="O24">
        <f>M24*60+N24</f>
        <v>50</v>
      </c>
      <c r="P24">
        <f>O24</f>
        <v>50</v>
      </c>
    </row>
    <row r="25" spans="1:16" x14ac:dyDescent="0.25">
      <c r="B25">
        <v>14</v>
      </c>
      <c r="C25">
        <f t="shared" si="0"/>
        <v>14</v>
      </c>
      <c r="D25">
        <f>D24+C25</f>
        <v>58</v>
      </c>
      <c r="F25">
        <v>20</v>
      </c>
      <c r="G25">
        <f>E25*60+F25</f>
        <v>20</v>
      </c>
      <c r="H25">
        <f>H24+G25</f>
        <v>64</v>
      </c>
      <c r="I25">
        <v>1</v>
      </c>
      <c r="J25">
        <v>8</v>
      </c>
      <c r="K25">
        <f>I25*60+J25</f>
        <v>68</v>
      </c>
      <c r="L25">
        <f>L24+K25</f>
        <v>144</v>
      </c>
      <c r="N25">
        <v>34</v>
      </c>
      <c r="O25">
        <f>M25*60+N25</f>
        <v>34</v>
      </c>
      <c r="P25">
        <f>P24+O25</f>
        <v>84</v>
      </c>
    </row>
    <row r="26" spans="1:16" x14ac:dyDescent="0.25">
      <c r="B26">
        <v>5</v>
      </c>
      <c r="C26">
        <f t="shared" si="0"/>
        <v>5</v>
      </c>
      <c r="D26">
        <f>D25+C26</f>
        <v>63</v>
      </c>
      <c r="F26">
        <v>56</v>
      </c>
      <c r="G26">
        <f>E26*60+F26</f>
        <v>56</v>
      </c>
      <c r="H26">
        <f>H25+G26</f>
        <v>120</v>
      </c>
      <c r="J26">
        <v>30</v>
      </c>
      <c r="K26">
        <f>I26*60+J26</f>
        <v>30</v>
      </c>
      <c r="L26">
        <f>L25+K26</f>
        <v>174</v>
      </c>
      <c r="N26">
        <v>15</v>
      </c>
      <c r="O26">
        <f>M26*60+N26</f>
        <v>15</v>
      </c>
      <c r="P26">
        <f>P25+O26</f>
        <v>99</v>
      </c>
    </row>
    <row r="27" spans="1:16" x14ac:dyDescent="0.25">
      <c r="B27">
        <v>43</v>
      </c>
      <c r="C27">
        <f t="shared" si="0"/>
        <v>43</v>
      </c>
      <c r="D27">
        <f>D26+C27</f>
        <v>106</v>
      </c>
      <c r="F27">
        <v>24</v>
      </c>
      <c r="G27">
        <f>E27*60+F27</f>
        <v>24</v>
      </c>
      <c r="H27">
        <f>H26+G27</f>
        <v>144</v>
      </c>
      <c r="J27">
        <v>10</v>
      </c>
      <c r="K27">
        <f>I27*60+J27</f>
        <v>10</v>
      </c>
      <c r="L27">
        <f>L26+K27</f>
        <v>184</v>
      </c>
      <c r="N27">
        <v>19</v>
      </c>
      <c r="O27">
        <f>M27*60+N27</f>
        <v>19</v>
      </c>
      <c r="P27">
        <f>P26+O27</f>
        <v>118</v>
      </c>
    </row>
    <row r="28" spans="1:16" x14ac:dyDescent="0.25">
      <c r="B28">
        <v>8</v>
      </c>
      <c r="C28">
        <f t="shared" si="0"/>
        <v>8</v>
      </c>
      <c r="D28">
        <f>D27+C28</f>
        <v>114</v>
      </c>
      <c r="E28">
        <v>3</v>
      </c>
      <c r="F28">
        <v>4</v>
      </c>
      <c r="G28">
        <f>E28*60+F28</f>
        <v>184</v>
      </c>
      <c r="H28">
        <f>H27+G28</f>
        <v>328</v>
      </c>
      <c r="I28">
        <v>1</v>
      </c>
      <c r="J28">
        <v>30</v>
      </c>
      <c r="K28">
        <f>I28*60+J28</f>
        <v>90</v>
      </c>
      <c r="L28">
        <f>L27+K28</f>
        <v>274</v>
      </c>
      <c r="N28">
        <v>26</v>
      </c>
      <c r="O28">
        <f>M28*60+N28</f>
        <v>26</v>
      </c>
      <c r="P28">
        <f>P27+O28</f>
        <v>144</v>
      </c>
    </row>
    <row r="30" spans="1:16" x14ac:dyDescent="0.25">
      <c r="D30">
        <f>COUNT(D6:D28)</f>
        <v>19</v>
      </c>
      <c r="H30">
        <f>COUNT(H6:H28)</f>
        <v>15</v>
      </c>
      <c r="L30">
        <f>COUNT(L6:L28)</f>
        <v>18</v>
      </c>
      <c r="P30">
        <f>COUNT(P6:P28)</f>
        <v>19</v>
      </c>
    </row>
    <row r="31" spans="1:16" x14ac:dyDescent="0.25">
      <c r="D31">
        <f>-D30+D32</f>
        <v>1</v>
      </c>
      <c r="H31">
        <f>-H30+H32</f>
        <v>5</v>
      </c>
      <c r="L31">
        <f>-L30+L32</f>
        <v>2</v>
      </c>
      <c r="P31">
        <f>-P30+P32</f>
        <v>1</v>
      </c>
    </row>
    <row r="32" spans="1:16" x14ac:dyDescent="0.25">
      <c r="D32">
        <f>COUNTA(D6:D28)</f>
        <v>20</v>
      </c>
      <c r="H32">
        <f>COUNTA(H6:H28)</f>
        <v>20</v>
      </c>
      <c r="L32">
        <f>COUNTA(L6:L28)</f>
        <v>20</v>
      </c>
      <c r="P32">
        <f>COUNTA(P6:P28)</f>
        <v>20</v>
      </c>
    </row>
  </sheetData>
  <mergeCells count="4">
    <mergeCell ref="A4:D4"/>
    <mergeCell ref="E4:H4"/>
    <mergeCell ref="I4:L4"/>
    <mergeCell ref="M4:P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76B9A-9825-4826-A199-16001EE32749}">
  <dimension ref="A4:P30"/>
  <sheetViews>
    <sheetView workbookViewId="0">
      <selection activeCell="R23" sqref="R23"/>
    </sheetView>
  </sheetViews>
  <sheetFormatPr defaultRowHeight="15" x14ac:dyDescent="0.25"/>
  <cols>
    <col min="1" max="1" width="2.7109375" bestFit="1" customWidth="1"/>
    <col min="2" max="2" width="3" bestFit="1" customWidth="1"/>
    <col min="3" max="3" width="4.5703125" customWidth="1"/>
    <col min="4" max="4" width="8.7109375" customWidth="1"/>
    <col min="5" max="5" width="2.7109375" bestFit="1" customWidth="1"/>
    <col min="6" max="6" width="3" bestFit="1" customWidth="1"/>
    <col min="7" max="7" width="4.5703125" customWidth="1"/>
    <col min="8" max="8" width="8.7109375" customWidth="1"/>
    <col min="9" max="9" width="2.7109375" bestFit="1" customWidth="1"/>
    <col min="10" max="10" width="3" bestFit="1" customWidth="1"/>
    <col min="11" max="11" width="4.5703125" customWidth="1"/>
    <col min="12" max="12" width="8.7109375" customWidth="1"/>
    <col min="13" max="13" width="2.7109375" bestFit="1" customWidth="1"/>
    <col min="14" max="14" width="3" bestFit="1" customWidth="1"/>
    <col min="15" max="15" width="4.5703125" customWidth="1"/>
    <col min="16" max="16" width="8.7109375" customWidth="1"/>
  </cols>
  <sheetData>
    <row r="4" spans="1:16" ht="14.45" customHeight="1" x14ac:dyDescent="0.25">
      <c r="A4" s="6" t="s">
        <v>0</v>
      </c>
      <c r="B4" s="6"/>
      <c r="C4" s="6"/>
      <c r="D4" s="6"/>
      <c r="E4" s="6" t="s">
        <v>1</v>
      </c>
      <c r="F4" s="6"/>
      <c r="G4" s="6"/>
      <c r="H4" s="6"/>
      <c r="I4" s="6" t="s">
        <v>2</v>
      </c>
      <c r="J4" s="6"/>
      <c r="K4" s="6"/>
      <c r="L4" s="6"/>
      <c r="M4" s="6" t="s">
        <v>8</v>
      </c>
      <c r="N4" s="6"/>
      <c r="O4" s="6"/>
      <c r="P4" s="6"/>
    </row>
    <row r="5" spans="1:16" x14ac:dyDescent="0.25">
      <c r="A5" t="s">
        <v>3</v>
      </c>
      <c r="B5" t="s">
        <v>4</v>
      </c>
      <c r="C5" t="s">
        <v>5</v>
      </c>
      <c r="D5" t="s">
        <v>7</v>
      </c>
      <c r="E5" t="s">
        <v>3</v>
      </c>
      <c r="F5" t="s">
        <v>4</v>
      </c>
      <c r="G5" t="s">
        <v>5</v>
      </c>
      <c r="H5" t="s">
        <v>7</v>
      </c>
      <c r="I5" t="s">
        <v>3</v>
      </c>
      <c r="J5" t="s">
        <v>4</v>
      </c>
      <c r="K5" t="s">
        <v>5</v>
      </c>
      <c r="L5" t="s">
        <v>7</v>
      </c>
      <c r="M5" t="s">
        <v>3</v>
      </c>
      <c r="N5" t="s">
        <v>4</v>
      </c>
      <c r="O5" t="s">
        <v>5</v>
      </c>
      <c r="P5" t="s">
        <v>7</v>
      </c>
    </row>
    <row r="6" spans="1:16" x14ac:dyDescent="0.25">
      <c r="B6">
        <v>38</v>
      </c>
      <c r="C6">
        <f t="shared" ref="C6:C26" si="0">A6*60+B6</f>
        <v>38</v>
      </c>
      <c r="D6">
        <f>C6</f>
        <v>38</v>
      </c>
      <c r="F6">
        <v>38</v>
      </c>
      <c r="G6">
        <f t="shared" ref="G6:G26" si="1">E6*60+F6</f>
        <v>38</v>
      </c>
      <c r="H6">
        <f>G6</f>
        <v>38</v>
      </c>
      <c r="I6">
        <v>1</v>
      </c>
      <c r="J6">
        <v>24</v>
      </c>
      <c r="K6">
        <f t="shared" ref="K6:K26" si="2">I6*60+J6</f>
        <v>84</v>
      </c>
      <c r="L6">
        <f>K6</f>
        <v>84</v>
      </c>
      <c r="M6">
        <v>2</v>
      </c>
      <c r="N6">
        <v>22</v>
      </c>
      <c r="O6">
        <f t="shared" ref="O6:O20" si="3">M6*60+N6</f>
        <v>142</v>
      </c>
      <c r="P6">
        <f>O6</f>
        <v>142</v>
      </c>
    </row>
    <row r="7" spans="1:16" x14ac:dyDescent="0.25">
      <c r="B7">
        <v>11</v>
      </c>
      <c r="C7">
        <f t="shared" si="0"/>
        <v>11</v>
      </c>
      <c r="D7">
        <f>D6+C7</f>
        <v>49</v>
      </c>
      <c r="E7">
        <v>2</v>
      </c>
      <c r="F7">
        <v>27</v>
      </c>
      <c r="G7">
        <f t="shared" si="1"/>
        <v>147</v>
      </c>
      <c r="H7">
        <f>H6+G7</f>
        <v>185</v>
      </c>
      <c r="J7">
        <v>5</v>
      </c>
      <c r="K7">
        <f t="shared" si="2"/>
        <v>5</v>
      </c>
      <c r="L7">
        <f>L6+K7</f>
        <v>89</v>
      </c>
      <c r="N7">
        <v>26</v>
      </c>
      <c r="O7">
        <f t="shared" si="3"/>
        <v>26</v>
      </c>
      <c r="P7">
        <f>P6+O7</f>
        <v>168</v>
      </c>
    </row>
    <row r="8" spans="1:16" x14ac:dyDescent="0.25">
      <c r="A8">
        <v>1</v>
      </c>
      <c r="B8">
        <v>22</v>
      </c>
      <c r="C8">
        <f t="shared" si="0"/>
        <v>82</v>
      </c>
      <c r="D8">
        <f>D7+C8</f>
        <v>131</v>
      </c>
      <c r="F8">
        <v>20</v>
      </c>
      <c r="G8">
        <f t="shared" si="1"/>
        <v>20</v>
      </c>
      <c r="H8">
        <f>H7+G8</f>
        <v>205</v>
      </c>
      <c r="J8">
        <v>28</v>
      </c>
      <c r="K8">
        <f t="shared" si="2"/>
        <v>28</v>
      </c>
      <c r="L8">
        <f>L7+K8</f>
        <v>117</v>
      </c>
      <c r="N8" t="s">
        <v>6</v>
      </c>
      <c r="O8" t="e">
        <f t="shared" si="3"/>
        <v>#VALUE!</v>
      </c>
      <c r="P8" t="e">
        <f>P7+O8</f>
        <v>#VALUE!</v>
      </c>
    </row>
    <row r="9" spans="1:16" x14ac:dyDescent="0.25">
      <c r="B9">
        <v>5</v>
      </c>
      <c r="C9">
        <f t="shared" si="0"/>
        <v>5</v>
      </c>
      <c r="D9">
        <f>D8+C9</f>
        <v>136</v>
      </c>
      <c r="F9">
        <v>8</v>
      </c>
      <c r="G9">
        <f t="shared" si="1"/>
        <v>8</v>
      </c>
      <c r="H9">
        <f>H8+G9</f>
        <v>213</v>
      </c>
      <c r="J9">
        <v>41</v>
      </c>
      <c r="K9">
        <f t="shared" si="2"/>
        <v>41</v>
      </c>
      <c r="L9">
        <f>L8+K9</f>
        <v>158</v>
      </c>
      <c r="N9" t="s">
        <v>6</v>
      </c>
      <c r="O9" t="e">
        <f t="shared" si="3"/>
        <v>#VALUE!</v>
      </c>
      <c r="P9" t="e">
        <f>P8+O9</f>
        <v>#VALUE!</v>
      </c>
    </row>
    <row r="10" spans="1:16" x14ac:dyDescent="0.25">
      <c r="B10">
        <v>24</v>
      </c>
      <c r="C10">
        <f t="shared" si="0"/>
        <v>24</v>
      </c>
      <c r="D10">
        <f>D9+C10</f>
        <v>160</v>
      </c>
      <c r="F10" t="s">
        <v>6</v>
      </c>
      <c r="G10" t="e">
        <f t="shared" si="1"/>
        <v>#VALUE!</v>
      </c>
      <c r="H10" t="e">
        <f>H9+G10</f>
        <v>#VALUE!</v>
      </c>
      <c r="J10" t="s">
        <v>6</v>
      </c>
      <c r="K10" t="e">
        <f t="shared" si="2"/>
        <v>#VALUE!</v>
      </c>
      <c r="L10" t="e">
        <f>L9+K10</f>
        <v>#VALUE!</v>
      </c>
      <c r="N10" t="s">
        <v>6</v>
      </c>
      <c r="O10" t="e">
        <f t="shared" si="3"/>
        <v>#VALUE!</v>
      </c>
      <c r="P10" t="e">
        <f>P9+O10</f>
        <v>#VALUE!</v>
      </c>
    </row>
    <row r="11" spans="1:16" x14ac:dyDescent="0.25">
      <c r="B11">
        <v>10</v>
      </c>
      <c r="C11">
        <f t="shared" si="0"/>
        <v>10</v>
      </c>
      <c r="D11">
        <f>C11</f>
        <v>10</v>
      </c>
      <c r="F11">
        <v>31</v>
      </c>
      <c r="G11">
        <f t="shared" si="1"/>
        <v>31</v>
      </c>
      <c r="H11">
        <f>G11</f>
        <v>31</v>
      </c>
      <c r="J11">
        <v>51</v>
      </c>
      <c r="K11">
        <f t="shared" si="2"/>
        <v>51</v>
      </c>
      <c r="L11">
        <f>K11</f>
        <v>51</v>
      </c>
      <c r="N11">
        <v>35</v>
      </c>
      <c r="O11">
        <f t="shared" si="3"/>
        <v>35</v>
      </c>
      <c r="P11">
        <f>O11</f>
        <v>35</v>
      </c>
    </row>
    <row r="12" spans="1:16" x14ac:dyDescent="0.25">
      <c r="B12">
        <v>25</v>
      </c>
      <c r="C12">
        <f t="shared" si="0"/>
        <v>25</v>
      </c>
      <c r="D12">
        <f>D11+C12</f>
        <v>35</v>
      </c>
      <c r="F12">
        <v>49</v>
      </c>
      <c r="G12">
        <f t="shared" si="1"/>
        <v>49</v>
      </c>
      <c r="H12">
        <f>H11+G12</f>
        <v>80</v>
      </c>
      <c r="I12">
        <v>1</v>
      </c>
      <c r="J12">
        <v>1</v>
      </c>
      <c r="K12">
        <f t="shared" si="2"/>
        <v>61</v>
      </c>
      <c r="L12">
        <f>L11+K12</f>
        <v>112</v>
      </c>
      <c r="N12">
        <v>5</v>
      </c>
      <c r="O12">
        <f t="shared" si="3"/>
        <v>5</v>
      </c>
      <c r="P12">
        <f>P11+O12</f>
        <v>40</v>
      </c>
    </row>
    <row r="13" spans="1:16" x14ac:dyDescent="0.25">
      <c r="A13">
        <v>3</v>
      </c>
      <c r="B13">
        <v>28</v>
      </c>
      <c r="C13">
        <f t="shared" si="0"/>
        <v>208</v>
      </c>
      <c r="D13">
        <f>D12+C13</f>
        <v>243</v>
      </c>
      <c r="F13" t="s">
        <v>6</v>
      </c>
      <c r="G13" t="e">
        <f t="shared" si="1"/>
        <v>#VALUE!</v>
      </c>
      <c r="H13" t="e">
        <f>H12+G13</f>
        <v>#VALUE!</v>
      </c>
      <c r="J13">
        <v>28</v>
      </c>
      <c r="K13">
        <f t="shared" si="2"/>
        <v>28</v>
      </c>
      <c r="L13">
        <f>L12+K13</f>
        <v>140</v>
      </c>
      <c r="N13">
        <v>56</v>
      </c>
      <c r="O13">
        <f t="shared" si="3"/>
        <v>56</v>
      </c>
      <c r="P13">
        <f>P12+O13</f>
        <v>96</v>
      </c>
    </row>
    <row r="14" spans="1:16" x14ac:dyDescent="0.25">
      <c r="A14">
        <v>1</v>
      </c>
      <c r="B14">
        <v>6</v>
      </c>
      <c r="C14">
        <f t="shared" si="0"/>
        <v>66</v>
      </c>
      <c r="D14">
        <f>D13+C14</f>
        <v>309</v>
      </c>
      <c r="F14" t="s">
        <v>6</v>
      </c>
      <c r="G14" t="e">
        <f t="shared" si="1"/>
        <v>#VALUE!</v>
      </c>
      <c r="H14" t="e">
        <f>H13+G14</f>
        <v>#VALUE!</v>
      </c>
      <c r="J14">
        <v>37</v>
      </c>
      <c r="K14">
        <f t="shared" si="2"/>
        <v>37</v>
      </c>
      <c r="L14">
        <f>L13+K14</f>
        <v>177</v>
      </c>
      <c r="M14">
        <v>4</v>
      </c>
      <c r="N14">
        <v>23</v>
      </c>
      <c r="O14">
        <f t="shared" si="3"/>
        <v>263</v>
      </c>
      <c r="P14">
        <f>P13+O14</f>
        <v>359</v>
      </c>
    </row>
    <row r="15" spans="1:16" x14ac:dyDescent="0.25">
      <c r="B15" t="s">
        <v>6</v>
      </c>
      <c r="C15" t="e">
        <f t="shared" si="0"/>
        <v>#VALUE!</v>
      </c>
      <c r="D15" t="e">
        <f>D14+C15</f>
        <v>#VALUE!</v>
      </c>
      <c r="F15" t="s">
        <v>6</v>
      </c>
      <c r="G15" t="e">
        <f t="shared" si="1"/>
        <v>#VALUE!</v>
      </c>
      <c r="H15" t="e">
        <f>H14+G15</f>
        <v>#VALUE!</v>
      </c>
      <c r="J15" t="s">
        <v>6</v>
      </c>
      <c r="K15" t="e">
        <f t="shared" si="2"/>
        <v>#VALUE!</v>
      </c>
      <c r="L15" t="e">
        <f>L14+K15</f>
        <v>#VALUE!</v>
      </c>
      <c r="N15" t="s">
        <v>6</v>
      </c>
      <c r="O15" t="e">
        <f t="shared" si="3"/>
        <v>#VALUE!</v>
      </c>
      <c r="P15" t="e">
        <f>P14+O15</f>
        <v>#VALUE!</v>
      </c>
    </row>
    <row r="16" spans="1:16" x14ac:dyDescent="0.25">
      <c r="B16">
        <v>9</v>
      </c>
      <c r="C16">
        <f t="shared" si="0"/>
        <v>9</v>
      </c>
      <c r="D16">
        <f>C16</f>
        <v>9</v>
      </c>
      <c r="E16">
        <v>1</v>
      </c>
      <c r="F16">
        <v>4</v>
      </c>
      <c r="G16">
        <f t="shared" si="1"/>
        <v>64</v>
      </c>
      <c r="H16">
        <f>G16</f>
        <v>64</v>
      </c>
      <c r="I16">
        <v>1</v>
      </c>
      <c r="J16">
        <v>52</v>
      </c>
      <c r="K16">
        <f t="shared" si="2"/>
        <v>112</v>
      </c>
      <c r="L16">
        <f>K16</f>
        <v>112</v>
      </c>
      <c r="N16">
        <v>11</v>
      </c>
      <c r="O16">
        <f t="shared" si="3"/>
        <v>11</v>
      </c>
      <c r="P16">
        <f>O16</f>
        <v>11</v>
      </c>
    </row>
    <row r="17" spans="1:16" x14ac:dyDescent="0.25">
      <c r="B17">
        <v>31</v>
      </c>
      <c r="C17">
        <f t="shared" si="0"/>
        <v>31</v>
      </c>
      <c r="D17">
        <f>D16+C17</f>
        <v>40</v>
      </c>
      <c r="F17">
        <v>15</v>
      </c>
      <c r="G17">
        <f t="shared" si="1"/>
        <v>15</v>
      </c>
      <c r="H17">
        <f>H16+G17</f>
        <v>79</v>
      </c>
      <c r="J17">
        <v>4</v>
      </c>
      <c r="K17">
        <f t="shared" si="2"/>
        <v>4</v>
      </c>
      <c r="L17">
        <f>L16+K17</f>
        <v>116</v>
      </c>
      <c r="N17">
        <v>1</v>
      </c>
      <c r="O17">
        <f t="shared" si="3"/>
        <v>1</v>
      </c>
      <c r="P17">
        <f>P16+O17</f>
        <v>12</v>
      </c>
    </row>
    <row r="18" spans="1:16" x14ac:dyDescent="0.25">
      <c r="A18">
        <v>1</v>
      </c>
      <c r="B18">
        <v>38</v>
      </c>
      <c r="C18">
        <f t="shared" si="0"/>
        <v>98</v>
      </c>
      <c r="D18">
        <f>D17+C18</f>
        <v>138</v>
      </c>
      <c r="E18">
        <v>3</v>
      </c>
      <c r="F18">
        <v>54</v>
      </c>
      <c r="G18">
        <f t="shared" si="1"/>
        <v>234</v>
      </c>
      <c r="H18">
        <f>H17+G18</f>
        <v>313</v>
      </c>
      <c r="I18">
        <v>2</v>
      </c>
      <c r="J18">
        <v>31</v>
      </c>
      <c r="K18">
        <f t="shared" si="2"/>
        <v>151</v>
      </c>
      <c r="L18">
        <f>L17+K18</f>
        <v>267</v>
      </c>
      <c r="M18">
        <v>2</v>
      </c>
      <c r="N18">
        <v>42</v>
      </c>
      <c r="O18">
        <f t="shared" si="3"/>
        <v>162</v>
      </c>
      <c r="P18">
        <f>P17+O18</f>
        <v>174</v>
      </c>
    </row>
    <row r="19" spans="1:16" x14ac:dyDescent="0.25">
      <c r="A19">
        <v>2</v>
      </c>
      <c r="B19">
        <v>32</v>
      </c>
      <c r="C19">
        <f t="shared" si="0"/>
        <v>152</v>
      </c>
      <c r="D19">
        <f>D18+C19</f>
        <v>290</v>
      </c>
      <c r="F19" t="s">
        <v>6</v>
      </c>
      <c r="G19" t="e">
        <f t="shared" si="1"/>
        <v>#VALUE!</v>
      </c>
      <c r="H19" t="e">
        <f>H18+G19</f>
        <v>#VALUE!</v>
      </c>
      <c r="J19" t="s">
        <v>6</v>
      </c>
      <c r="K19" t="e">
        <f t="shared" si="2"/>
        <v>#VALUE!</v>
      </c>
      <c r="L19" t="e">
        <f>L18+K19</f>
        <v>#VALUE!</v>
      </c>
      <c r="N19" t="s">
        <v>6</v>
      </c>
      <c r="O19" t="e">
        <f t="shared" si="3"/>
        <v>#VALUE!</v>
      </c>
      <c r="P19" t="e">
        <f>P18+O19</f>
        <v>#VALUE!</v>
      </c>
    </row>
    <row r="20" spans="1:16" x14ac:dyDescent="0.25">
      <c r="B20" t="s">
        <v>6</v>
      </c>
      <c r="C20" t="e">
        <f t="shared" si="0"/>
        <v>#VALUE!</v>
      </c>
      <c r="D20" t="e">
        <f>D19+C20</f>
        <v>#VALUE!</v>
      </c>
      <c r="F20" t="s">
        <v>6</v>
      </c>
      <c r="G20" t="e">
        <f t="shared" si="1"/>
        <v>#VALUE!</v>
      </c>
      <c r="H20" t="e">
        <f>H19+G20</f>
        <v>#VALUE!</v>
      </c>
      <c r="J20" t="s">
        <v>6</v>
      </c>
      <c r="K20" t="e">
        <f t="shared" si="2"/>
        <v>#VALUE!</v>
      </c>
      <c r="L20" t="e">
        <f>L19+K20</f>
        <v>#VALUE!</v>
      </c>
      <c r="N20" t="s">
        <v>6</v>
      </c>
      <c r="O20" t="e">
        <f t="shared" si="3"/>
        <v>#VALUE!</v>
      </c>
      <c r="P20" t="e">
        <f>P19+O20</f>
        <v>#VALUE!</v>
      </c>
    </row>
    <row r="21" spans="1:16" x14ac:dyDescent="0.25">
      <c r="B21" t="s">
        <v>6</v>
      </c>
      <c r="C21" t="e">
        <f t="shared" si="0"/>
        <v>#VALUE!</v>
      </c>
      <c r="D21" t="e">
        <f>D20+C21</f>
        <v>#VALUE!</v>
      </c>
      <c r="F21" t="s">
        <v>6</v>
      </c>
      <c r="G21" t="e">
        <f t="shared" si="1"/>
        <v>#VALUE!</v>
      </c>
      <c r="H21" t="e">
        <f>H20+G21</f>
        <v>#VALUE!</v>
      </c>
      <c r="J21" t="s">
        <v>6</v>
      </c>
      <c r="K21" t="e">
        <f t="shared" si="2"/>
        <v>#VALUE!</v>
      </c>
      <c r="L21" t="e">
        <f>L20+K21</f>
        <v>#VALUE!</v>
      </c>
    </row>
    <row r="22" spans="1:16" x14ac:dyDescent="0.25">
      <c r="B22">
        <v>33</v>
      </c>
      <c r="C22">
        <f t="shared" si="0"/>
        <v>33</v>
      </c>
      <c r="D22">
        <f>C22</f>
        <v>33</v>
      </c>
      <c r="E22">
        <v>3</v>
      </c>
      <c r="F22">
        <v>20</v>
      </c>
      <c r="G22">
        <f t="shared" si="1"/>
        <v>200</v>
      </c>
      <c r="H22">
        <f>G22</f>
        <v>200</v>
      </c>
      <c r="J22">
        <v>37</v>
      </c>
      <c r="K22">
        <f t="shared" si="2"/>
        <v>37</v>
      </c>
      <c r="L22">
        <f>K22</f>
        <v>37</v>
      </c>
      <c r="N22">
        <v>10</v>
      </c>
      <c r="O22">
        <f>M22*60+N22</f>
        <v>10</v>
      </c>
      <c r="P22">
        <f>O22</f>
        <v>10</v>
      </c>
    </row>
    <row r="23" spans="1:16" x14ac:dyDescent="0.25">
      <c r="A23">
        <v>2</v>
      </c>
      <c r="B23">
        <v>1</v>
      </c>
      <c r="C23">
        <f t="shared" si="0"/>
        <v>121</v>
      </c>
      <c r="D23">
        <f>D22+C23</f>
        <v>154</v>
      </c>
      <c r="F23">
        <v>10</v>
      </c>
      <c r="G23">
        <f t="shared" si="1"/>
        <v>10</v>
      </c>
      <c r="H23">
        <f>H22+G23</f>
        <v>210</v>
      </c>
      <c r="J23">
        <v>14</v>
      </c>
      <c r="K23">
        <f t="shared" si="2"/>
        <v>14</v>
      </c>
      <c r="L23">
        <f>L22+K23</f>
        <v>51</v>
      </c>
      <c r="N23">
        <v>35</v>
      </c>
      <c r="O23">
        <f>M23*60+N23</f>
        <v>35</v>
      </c>
      <c r="P23">
        <f>P22+O23</f>
        <v>45</v>
      </c>
    </row>
    <row r="24" spans="1:16" x14ac:dyDescent="0.25">
      <c r="B24">
        <v>11</v>
      </c>
      <c r="C24">
        <f t="shared" si="0"/>
        <v>11</v>
      </c>
      <c r="D24">
        <f>D23+C24</f>
        <v>165</v>
      </c>
      <c r="E24">
        <v>1</v>
      </c>
      <c r="F24">
        <v>50</v>
      </c>
      <c r="G24">
        <f t="shared" si="1"/>
        <v>110</v>
      </c>
      <c r="H24">
        <f>H23+G24</f>
        <v>320</v>
      </c>
      <c r="J24">
        <v>21</v>
      </c>
      <c r="K24">
        <f t="shared" si="2"/>
        <v>21</v>
      </c>
      <c r="L24">
        <f>L23+K24</f>
        <v>72</v>
      </c>
      <c r="N24">
        <v>45</v>
      </c>
      <c r="O24">
        <f>M24*60+N24</f>
        <v>45</v>
      </c>
      <c r="P24">
        <f>P23+O24</f>
        <v>90</v>
      </c>
    </row>
    <row r="25" spans="1:16" x14ac:dyDescent="0.25">
      <c r="B25" t="s">
        <v>6</v>
      </c>
      <c r="C25" t="e">
        <f t="shared" si="0"/>
        <v>#VALUE!</v>
      </c>
      <c r="D25" t="e">
        <f>D24+C25</f>
        <v>#VALUE!</v>
      </c>
      <c r="F25" t="s">
        <v>6</v>
      </c>
      <c r="G25" t="e">
        <f t="shared" si="1"/>
        <v>#VALUE!</v>
      </c>
      <c r="H25" t="e">
        <f>H24+G25</f>
        <v>#VALUE!</v>
      </c>
      <c r="J25">
        <v>47</v>
      </c>
      <c r="K25">
        <f t="shared" si="2"/>
        <v>47</v>
      </c>
      <c r="L25">
        <f>L24+K25</f>
        <v>119</v>
      </c>
      <c r="N25">
        <v>40</v>
      </c>
      <c r="O25">
        <f>M25*60+N25</f>
        <v>40</v>
      </c>
      <c r="P25">
        <f>P24+O25</f>
        <v>130</v>
      </c>
    </row>
    <row r="26" spans="1:16" x14ac:dyDescent="0.25">
      <c r="B26" t="s">
        <v>6</v>
      </c>
      <c r="C26" t="e">
        <f t="shared" si="0"/>
        <v>#VALUE!</v>
      </c>
      <c r="D26" t="e">
        <f>D25+C26</f>
        <v>#VALUE!</v>
      </c>
      <c r="F26" t="s">
        <v>6</v>
      </c>
      <c r="G26" t="e">
        <f t="shared" si="1"/>
        <v>#VALUE!</v>
      </c>
      <c r="H26" t="e">
        <f>H25+G26</f>
        <v>#VALUE!</v>
      </c>
      <c r="J26" t="s">
        <v>6</v>
      </c>
      <c r="K26" t="e">
        <f t="shared" si="2"/>
        <v>#VALUE!</v>
      </c>
      <c r="L26" t="e">
        <f>L25+K26</f>
        <v>#VALUE!</v>
      </c>
      <c r="N26" t="s">
        <v>6</v>
      </c>
      <c r="O26" t="e">
        <f>M26*60+N26</f>
        <v>#VALUE!</v>
      </c>
      <c r="P26" t="e">
        <f>P25+O26</f>
        <v>#VALUE!</v>
      </c>
    </row>
    <row r="28" spans="1:16" x14ac:dyDescent="0.25">
      <c r="D28">
        <f>COUNT(D6:D26)</f>
        <v>16</v>
      </c>
      <c r="H28">
        <f>COUNT(H6:H26)</f>
        <v>12</v>
      </c>
      <c r="L28">
        <f>COUNT(L6:L26)</f>
        <v>15</v>
      </c>
      <c r="P28">
        <f>COUNT(P6:P26)</f>
        <v>13</v>
      </c>
    </row>
    <row r="29" spans="1:16" x14ac:dyDescent="0.25">
      <c r="D29">
        <f>-D28+D30</f>
        <v>5</v>
      </c>
      <c r="H29">
        <f>-H28+H30</f>
        <v>9</v>
      </c>
      <c r="L29">
        <f>-L28+L30</f>
        <v>6</v>
      </c>
      <c r="P29">
        <f>-P28+P30</f>
        <v>7</v>
      </c>
    </row>
    <row r="30" spans="1:16" x14ac:dyDescent="0.25">
      <c r="D30">
        <f>COUNTA(D6:D26)</f>
        <v>21</v>
      </c>
      <c r="H30">
        <f>COUNTA(H6:H26)</f>
        <v>21</v>
      </c>
      <c r="L30">
        <f>COUNTA(L6:L26)</f>
        <v>21</v>
      </c>
      <c r="P30">
        <f>COUNTA(P6:P26)</f>
        <v>20</v>
      </c>
    </row>
  </sheetData>
  <mergeCells count="4">
    <mergeCell ref="A4:D4"/>
    <mergeCell ref="E4:H4"/>
    <mergeCell ref="I4:L4"/>
    <mergeCell ref="M4:P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E585E8-F756-426C-A24D-A958651D36F6}">
  <dimension ref="A1:AI146"/>
  <sheetViews>
    <sheetView topLeftCell="A91" workbookViewId="0">
      <selection activeCell="AE113" sqref="AE113:AI116"/>
    </sheetView>
  </sheetViews>
  <sheetFormatPr defaultRowHeight="15" x14ac:dyDescent="0.25"/>
  <cols>
    <col min="1" max="4" width="4.7109375" customWidth="1"/>
    <col min="5" max="5" width="3.85546875" customWidth="1"/>
    <col min="6" max="9" width="4.28515625" customWidth="1"/>
    <col min="10" max="10" width="3.85546875" customWidth="1"/>
    <col min="11" max="14" width="4.28515625" customWidth="1"/>
    <col min="15" max="15" width="3.85546875" customWidth="1"/>
    <col min="16" max="19" width="4.28515625" customWidth="1"/>
    <col min="20" max="20" width="3.85546875" customWidth="1"/>
    <col min="21" max="24" width="4.5703125" customWidth="1"/>
    <col min="25" max="25" width="3.85546875" customWidth="1"/>
    <col min="26" max="29" width="4.28515625" customWidth="1"/>
    <col min="30" max="30" width="3.85546875" customWidth="1"/>
    <col min="31" max="34" width="4.5703125" customWidth="1"/>
  </cols>
  <sheetData>
    <row r="1" spans="1:34" x14ac:dyDescent="0.25">
      <c r="F1" t="s">
        <v>9</v>
      </c>
      <c r="G1">
        <v>60</v>
      </c>
      <c r="K1" t="s">
        <v>10</v>
      </c>
      <c r="L1">
        <v>120</v>
      </c>
      <c r="P1" t="s">
        <v>11</v>
      </c>
      <c r="Q1">
        <v>180</v>
      </c>
      <c r="U1" t="s">
        <v>12</v>
      </c>
      <c r="V1">
        <f>60*4</f>
        <v>240</v>
      </c>
      <c r="Z1" t="s">
        <v>13</v>
      </c>
      <c r="AA1">
        <f>60*5</f>
        <v>300</v>
      </c>
      <c r="AE1" t="s">
        <v>14</v>
      </c>
      <c r="AF1">
        <v>360</v>
      </c>
    </row>
    <row r="2" spans="1:34" x14ac:dyDescent="0.25">
      <c r="A2" t="s">
        <v>0</v>
      </c>
      <c r="B2" t="s">
        <v>1</v>
      </c>
      <c r="C2" t="s">
        <v>2</v>
      </c>
      <c r="D2" t="s">
        <v>8</v>
      </c>
      <c r="F2" t="str">
        <f>A2</f>
        <v>him-5</v>
      </c>
      <c r="G2" t="str">
        <f>B2</f>
        <v>ogt-1</v>
      </c>
      <c r="H2" t="str">
        <f>C2</f>
        <v>dpy-7::ogt-1</v>
      </c>
      <c r="I2" t="str">
        <f>D2</f>
        <v>K957M</v>
      </c>
      <c r="K2" t="str">
        <f>F2</f>
        <v>him-5</v>
      </c>
      <c r="L2" t="str">
        <f>G2</f>
        <v>ogt-1</v>
      </c>
      <c r="M2" t="str">
        <f>H2</f>
        <v>dpy-7::ogt-1</v>
      </c>
      <c r="N2" t="str">
        <f>I2</f>
        <v>K957M</v>
      </c>
      <c r="P2" t="str">
        <f>K2</f>
        <v>him-5</v>
      </c>
      <c r="Q2" t="str">
        <f>L2</f>
        <v>ogt-1</v>
      </c>
      <c r="R2" t="str">
        <f>M2</f>
        <v>dpy-7::ogt-1</v>
      </c>
      <c r="S2" t="str">
        <f>N2</f>
        <v>K957M</v>
      </c>
      <c r="U2" t="str">
        <f>P2</f>
        <v>him-5</v>
      </c>
      <c r="V2" t="str">
        <f>Q2</f>
        <v>ogt-1</v>
      </c>
      <c r="W2" t="str">
        <f>R2</f>
        <v>dpy-7::ogt-1</v>
      </c>
      <c r="X2" t="str">
        <f>S2</f>
        <v>K957M</v>
      </c>
      <c r="Z2" t="str">
        <f>U2</f>
        <v>him-5</v>
      </c>
      <c r="AA2" t="str">
        <f>V2</f>
        <v>ogt-1</v>
      </c>
      <c r="AB2" t="str">
        <f>W2</f>
        <v>dpy-7::ogt-1</v>
      </c>
      <c r="AC2" t="str">
        <f>X2</f>
        <v>K957M</v>
      </c>
      <c r="AE2" t="str">
        <f>Z2</f>
        <v>him-5</v>
      </c>
      <c r="AF2" t="str">
        <f>AA2</f>
        <v>ogt-1</v>
      </c>
      <c r="AG2" t="str">
        <f>AB2</f>
        <v>dpy-7::ogt-1</v>
      </c>
      <c r="AH2" t="str">
        <f>AC2</f>
        <v>K957M</v>
      </c>
    </row>
    <row r="3" spans="1:34" x14ac:dyDescent="0.25">
      <c r="A3">
        <f>'12-3-21'!D6</f>
        <v>10</v>
      </c>
      <c r="B3">
        <f>'12-3-21'!H6</f>
        <v>17</v>
      </c>
      <c r="C3">
        <f>'12-3-21'!L6</f>
        <v>74</v>
      </c>
      <c r="D3">
        <f>'12-3-21'!P6</f>
        <v>64</v>
      </c>
      <c r="F3">
        <f>IF(A3&lt;60, 1, 0)</f>
        <v>1</v>
      </c>
      <c r="G3">
        <f>IF(B3&lt;60, 1, 0)</f>
        <v>1</v>
      </c>
      <c r="H3">
        <f>IF(C3&lt;60, 1, 0)</f>
        <v>0</v>
      </c>
      <c r="I3">
        <f t="shared" ref="I3:I18" si="0">IF(D3&lt;60, 1, 0)</f>
        <v>0</v>
      </c>
      <c r="K3">
        <f>IF(A3&lt;120, 1, 0)</f>
        <v>1</v>
      </c>
      <c r="L3">
        <f>IF(B3&lt;120, 1, 0)</f>
        <v>1</v>
      </c>
      <c r="M3">
        <f>IF(C3&lt;120, 1, 0)</f>
        <v>1</v>
      </c>
      <c r="N3">
        <f t="shared" ref="N3:N18" si="1">IF(D3&lt;120, 1, 0)</f>
        <v>1</v>
      </c>
      <c r="P3">
        <f>IF(A3&lt;180, 1, 0)</f>
        <v>1</v>
      </c>
      <c r="Q3">
        <f>IF(B3&lt;180, 1, 0)</f>
        <v>1</v>
      </c>
      <c r="R3">
        <f>IF(C3&lt;180, 1, 0)</f>
        <v>1</v>
      </c>
      <c r="S3">
        <f t="shared" ref="S3:S18" si="2">IF(D3&lt;180, 1, 0)</f>
        <v>1</v>
      </c>
      <c r="U3">
        <f>IF(A3&lt;240, 1, 0)</f>
        <v>1</v>
      </c>
      <c r="V3">
        <f>IF(B3&lt;240, 1, 0)</f>
        <v>1</v>
      </c>
      <c r="W3">
        <f>IF(C3&lt;240, 1, 0)</f>
        <v>1</v>
      </c>
      <c r="X3">
        <f t="shared" ref="X3:X18" si="3">IF(D3&lt;240, 1, 0)</f>
        <v>1</v>
      </c>
      <c r="Z3">
        <f>IF(A3&lt;300, 1, 0)</f>
        <v>1</v>
      </c>
      <c r="AA3">
        <f>IF(B3&lt;300, 1, 0)</f>
        <v>1</v>
      </c>
      <c r="AB3">
        <f>IF(C3&lt;300, 1, 0)</f>
        <v>1</v>
      </c>
      <c r="AC3">
        <f t="shared" ref="AC3:AC18" si="4">IF(D3&lt;300, 1, 0)</f>
        <v>1</v>
      </c>
      <c r="AE3">
        <f>IF(A3&lt;360, 1, 0)</f>
        <v>1</v>
      </c>
      <c r="AF3">
        <f>IF(B3&lt;360, 1, 0)</f>
        <v>1</v>
      </c>
      <c r="AG3">
        <f>IF(C3&lt;360, 1, 0)</f>
        <v>1</v>
      </c>
      <c r="AH3">
        <f t="shared" ref="AH3:AH18" si="5">IF(D3&lt;360, 1, 0)</f>
        <v>1</v>
      </c>
    </row>
    <row r="4" spans="1:34" x14ac:dyDescent="0.25">
      <c r="A4">
        <f>'12-3-21'!D7</f>
        <v>15</v>
      </c>
      <c r="B4">
        <f>'12-3-21'!H7</f>
        <v>57</v>
      </c>
      <c r="C4">
        <f>'12-3-21'!L7</f>
        <v>81</v>
      </c>
      <c r="D4">
        <f>'12-3-21'!P7</f>
        <v>77</v>
      </c>
      <c r="F4">
        <f>IF(A4&lt;60, 1, 0)</f>
        <v>1</v>
      </c>
      <c r="G4">
        <f>IF(B4&lt;60, 1, 0)</f>
        <v>1</v>
      </c>
      <c r="H4">
        <f>IF(C4&lt;60, 1, 0)</f>
        <v>0</v>
      </c>
      <c r="I4">
        <f t="shared" si="0"/>
        <v>0</v>
      </c>
      <c r="K4">
        <f>IF(A4&lt;120, 1, 0)</f>
        <v>1</v>
      </c>
      <c r="L4">
        <f>IF(B4&lt;120, 1, 0)</f>
        <v>1</v>
      </c>
      <c r="M4">
        <f>IF(C4&lt;120, 1, 0)</f>
        <v>1</v>
      </c>
      <c r="N4">
        <f t="shared" si="1"/>
        <v>1</v>
      </c>
      <c r="P4">
        <f>IF(A4&lt;180, 1, 0)</f>
        <v>1</v>
      </c>
      <c r="Q4">
        <f>IF(B4&lt;180, 1, 0)</f>
        <v>1</v>
      </c>
      <c r="R4">
        <f>IF(C4&lt;180, 1, 0)</f>
        <v>1</v>
      </c>
      <c r="S4">
        <f t="shared" si="2"/>
        <v>1</v>
      </c>
      <c r="U4">
        <f>IF(A4&lt;240, 1, 0)</f>
        <v>1</v>
      </c>
      <c r="V4">
        <f>IF(B4&lt;240, 1, 0)</f>
        <v>1</v>
      </c>
      <c r="W4">
        <f>IF(C4&lt;240, 1, 0)</f>
        <v>1</v>
      </c>
      <c r="X4">
        <f t="shared" si="3"/>
        <v>1</v>
      </c>
      <c r="Z4">
        <f>IF(A4&lt;300, 1, 0)</f>
        <v>1</v>
      </c>
      <c r="AA4">
        <f>IF(B4&lt;300, 1, 0)</f>
        <v>1</v>
      </c>
      <c r="AB4">
        <f>IF(C4&lt;300, 1, 0)</f>
        <v>1</v>
      </c>
      <c r="AC4">
        <f t="shared" si="4"/>
        <v>1</v>
      </c>
      <c r="AE4">
        <f>IF(A4&lt;360, 1, 0)</f>
        <v>1</v>
      </c>
      <c r="AF4">
        <f>IF(B4&lt;360, 1, 0)</f>
        <v>1</v>
      </c>
      <c r="AG4">
        <f>IF(C4&lt;360, 1, 0)</f>
        <v>1</v>
      </c>
      <c r="AH4">
        <f t="shared" si="5"/>
        <v>1</v>
      </c>
    </row>
    <row r="5" spans="1:34" x14ac:dyDescent="0.25">
      <c r="A5">
        <f>'12-3-21'!D8</f>
        <v>43</v>
      </c>
      <c r="B5">
        <f>'12-3-21'!H8</f>
        <v>167</v>
      </c>
      <c r="C5">
        <f>'12-3-21'!L8</f>
        <v>355</v>
      </c>
      <c r="D5">
        <f>'12-3-21'!P8</f>
        <v>111</v>
      </c>
      <c r="F5">
        <f>IF(A5&lt;60, 1, 0)</f>
        <v>1</v>
      </c>
      <c r="G5">
        <f>IF(B5&lt;60, 1, 0)</f>
        <v>0</v>
      </c>
      <c r="H5">
        <f>IF(C5&lt;60, 1, 0)</f>
        <v>0</v>
      </c>
      <c r="I5">
        <f t="shared" si="0"/>
        <v>0</v>
      </c>
      <c r="K5">
        <f>IF(A5&lt;120, 1, 0)</f>
        <v>1</v>
      </c>
      <c r="L5">
        <f>IF(B5&lt;120, 1, 0)</f>
        <v>0</v>
      </c>
      <c r="M5">
        <f>IF(C5&lt;120, 1, 0)</f>
        <v>0</v>
      </c>
      <c r="N5">
        <f t="shared" si="1"/>
        <v>1</v>
      </c>
      <c r="P5">
        <f>IF(A5&lt;180, 1, 0)</f>
        <v>1</v>
      </c>
      <c r="Q5">
        <f>IF(B5&lt;180, 1, 0)</f>
        <v>1</v>
      </c>
      <c r="R5">
        <f>IF(C5&lt;180, 1, 0)</f>
        <v>0</v>
      </c>
      <c r="S5">
        <f t="shared" si="2"/>
        <v>1</v>
      </c>
      <c r="U5">
        <f>IF(A5&lt;240, 1, 0)</f>
        <v>1</v>
      </c>
      <c r="V5">
        <f>IF(B5&lt;240, 1, 0)</f>
        <v>1</v>
      </c>
      <c r="W5">
        <f>IF(C5&lt;240, 1, 0)</f>
        <v>0</v>
      </c>
      <c r="X5">
        <f t="shared" si="3"/>
        <v>1</v>
      </c>
      <c r="Z5">
        <f>IF(A5&lt;300, 1, 0)</f>
        <v>1</v>
      </c>
      <c r="AA5">
        <f>IF(B5&lt;300, 1, 0)</f>
        <v>1</v>
      </c>
      <c r="AB5">
        <f>IF(C5&lt;300, 1, 0)</f>
        <v>0</v>
      </c>
      <c r="AC5">
        <f t="shared" si="4"/>
        <v>1</v>
      </c>
      <c r="AE5">
        <f>IF(A5&lt;360, 1, 0)</f>
        <v>1</v>
      </c>
      <c r="AF5">
        <f>IF(B5&lt;360, 1, 0)</f>
        <v>1</v>
      </c>
      <c r="AG5">
        <f>IF(C5&lt;360, 1, 0)</f>
        <v>1</v>
      </c>
      <c r="AH5">
        <f t="shared" si="5"/>
        <v>1</v>
      </c>
    </row>
    <row r="6" spans="1:34" x14ac:dyDescent="0.25">
      <c r="A6">
        <f>'12-3-21'!D9</f>
        <v>68</v>
      </c>
      <c r="B6">
        <f>'12-3-21'!H9</f>
        <v>168</v>
      </c>
      <c r="C6">
        <v>600</v>
      </c>
      <c r="D6">
        <f>'12-3-21'!P9</f>
        <v>265</v>
      </c>
      <c r="F6">
        <f>IF(A6&lt;60, 1, 0)</f>
        <v>0</v>
      </c>
      <c r="G6">
        <f>IF(B6&lt;60, 1, 0)</f>
        <v>0</v>
      </c>
      <c r="H6">
        <f>IF(C6&lt;60, 1, 0)</f>
        <v>0</v>
      </c>
      <c r="I6">
        <f t="shared" si="0"/>
        <v>0</v>
      </c>
      <c r="K6">
        <f>IF(A6&lt;120, 1, 0)</f>
        <v>1</v>
      </c>
      <c r="L6">
        <f>IF(B6&lt;120, 1, 0)</f>
        <v>0</v>
      </c>
      <c r="M6">
        <f>IF(C6&lt;120, 1, 0)</f>
        <v>0</v>
      </c>
      <c r="N6">
        <f t="shared" si="1"/>
        <v>0</v>
      </c>
      <c r="P6">
        <f>IF(A6&lt;180, 1, 0)</f>
        <v>1</v>
      </c>
      <c r="Q6">
        <f>IF(B6&lt;180, 1, 0)</f>
        <v>1</v>
      </c>
      <c r="R6">
        <f>IF(C6&lt;180, 1, 0)</f>
        <v>0</v>
      </c>
      <c r="S6">
        <f t="shared" si="2"/>
        <v>0</v>
      </c>
      <c r="U6">
        <f>IF(A6&lt;240, 1, 0)</f>
        <v>1</v>
      </c>
      <c r="V6">
        <f>IF(B6&lt;240, 1, 0)</f>
        <v>1</v>
      </c>
      <c r="W6">
        <f>IF(C6&lt;240, 1, 0)</f>
        <v>0</v>
      </c>
      <c r="X6">
        <f t="shared" si="3"/>
        <v>0</v>
      </c>
      <c r="Z6">
        <f>IF(A6&lt;300, 1, 0)</f>
        <v>1</v>
      </c>
      <c r="AA6">
        <f>IF(B6&lt;300, 1, 0)</f>
        <v>1</v>
      </c>
      <c r="AB6">
        <f>IF(C6&lt;300, 1, 0)</f>
        <v>0</v>
      </c>
      <c r="AC6">
        <f t="shared" si="4"/>
        <v>1</v>
      </c>
      <c r="AE6">
        <f>IF(A6&lt;360, 1, 0)</f>
        <v>1</v>
      </c>
      <c r="AF6">
        <f>IF(B6&lt;360, 1, 0)</f>
        <v>1</v>
      </c>
      <c r="AG6">
        <f>IF(C6&lt;360, 1, 0)</f>
        <v>0</v>
      </c>
      <c r="AH6">
        <f t="shared" si="5"/>
        <v>1</v>
      </c>
    </row>
    <row r="7" spans="1:34" x14ac:dyDescent="0.25">
      <c r="A7">
        <f>'12-3-21'!D10</f>
        <v>82</v>
      </c>
      <c r="B7">
        <f>'12-3-21'!H10</f>
        <v>192</v>
      </c>
      <c r="C7">
        <v>600</v>
      </c>
      <c r="D7">
        <v>600</v>
      </c>
      <c r="F7">
        <f>IF(A7&lt;60, 1, 0)</f>
        <v>0</v>
      </c>
      <c r="G7">
        <f>IF(B7&lt;60, 1, 0)</f>
        <v>0</v>
      </c>
      <c r="H7">
        <f>IF(C7&lt;60, 1, 0)</f>
        <v>0</v>
      </c>
      <c r="I7">
        <f t="shared" si="0"/>
        <v>0</v>
      </c>
      <c r="K7">
        <f>IF(A7&lt;120, 1, 0)</f>
        <v>1</v>
      </c>
      <c r="L7">
        <f>IF(B7&lt;120, 1, 0)</f>
        <v>0</v>
      </c>
      <c r="M7">
        <f>IF(C7&lt;120, 1, 0)</f>
        <v>0</v>
      </c>
      <c r="N7">
        <f t="shared" si="1"/>
        <v>0</v>
      </c>
      <c r="P7">
        <f>IF(A7&lt;180, 1, 0)</f>
        <v>1</v>
      </c>
      <c r="Q7">
        <f>IF(B7&lt;180, 1, 0)</f>
        <v>0</v>
      </c>
      <c r="R7">
        <f>IF(C7&lt;180, 1, 0)</f>
        <v>0</v>
      </c>
      <c r="S7">
        <f t="shared" si="2"/>
        <v>0</v>
      </c>
      <c r="U7">
        <f>IF(A7&lt;240, 1, 0)</f>
        <v>1</v>
      </c>
      <c r="V7">
        <f>IF(B7&lt;240, 1, 0)</f>
        <v>1</v>
      </c>
      <c r="W7">
        <f>IF(C7&lt;240, 1, 0)</f>
        <v>0</v>
      </c>
      <c r="X7">
        <f t="shared" si="3"/>
        <v>0</v>
      </c>
      <c r="Z7">
        <f>IF(A7&lt;300, 1, 0)</f>
        <v>1</v>
      </c>
      <c r="AA7">
        <f>IF(B7&lt;300, 1, 0)</f>
        <v>1</v>
      </c>
      <c r="AB7">
        <f>IF(C7&lt;300, 1, 0)</f>
        <v>0</v>
      </c>
      <c r="AC7">
        <f t="shared" si="4"/>
        <v>0</v>
      </c>
      <c r="AE7">
        <f>IF(A7&lt;360, 1, 0)</f>
        <v>1</v>
      </c>
      <c r="AF7">
        <f>IF(B7&lt;360, 1, 0)</f>
        <v>1</v>
      </c>
      <c r="AG7">
        <f>IF(C7&lt;360, 1, 0)</f>
        <v>0</v>
      </c>
      <c r="AH7">
        <f t="shared" si="5"/>
        <v>0</v>
      </c>
    </row>
    <row r="8" spans="1:34" x14ac:dyDescent="0.25">
      <c r="A8">
        <f>'12-3-21'!D12</f>
        <v>19</v>
      </c>
      <c r="B8">
        <f>'12-3-21'!H12</f>
        <v>150</v>
      </c>
      <c r="C8">
        <f>'12-3-21'!L12</f>
        <v>28</v>
      </c>
      <c r="D8">
        <f>'12-3-21'!P12</f>
        <v>43</v>
      </c>
      <c r="F8">
        <f>IF(A8&lt;60, 1, 0)</f>
        <v>1</v>
      </c>
      <c r="G8">
        <f>IF(B8&lt;60, 1, 0)</f>
        <v>0</v>
      </c>
      <c r="H8">
        <f>IF(C8&lt;60, 1, 0)</f>
        <v>1</v>
      </c>
      <c r="I8">
        <f t="shared" si="0"/>
        <v>1</v>
      </c>
      <c r="K8">
        <f>IF(A8&lt;120, 1, 0)</f>
        <v>1</v>
      </c>
      <c r="L8">
        <f>IF(B8&lt;120, 1, 0)</f>
        <v>0</v>
      </c>
      <c r="M8">
        <f>IF(C8&lt;120, 1, 0)</f>
        <v>1</v>
      </c>
      <c r="N8">
        <f t="shared" si="1"/>
        <v>1</v>
      </c>
      <c r="P8">
        <f>IF(A8&lt;180, 1, 0)</f>
        <v>1</v>
      </c>
      <c r="Q8">
        <f>IF(B8&lt;180, 1, 0)</f>
        <v>1</v>
      </c>
      <c r="R8">
        <f>IF(C8&lt;180, 1, 0)</f>
        <v>1</v>
      </c>
      <c r="S8">
        <f t="shared" si="2"/>
        <v>1</v>
      </c>
      <c r="U8">
        <f>IF(A8&lt;240, 1, 0)</f>
        <v>1</v>
      </c>
      <c r="V8">
        <f>IF(B8&lt;240, 1, 0)</f>
        <v>1</v>
      </c>
      <c r="W8">
        <f>IF(C8&lt;240, 1, 0)</f>
        <v>1</v>
      </c>
      <c r="X8">
        <f t="shared" si="3"/>
        <v>1</v>
      </c>
      <c r="Z8">
        <f>IF(A8&lt;300, 1, 0)</f>
        <v>1</v>
      </c>
      <c r="AA8">
        <f>IF(B8&lt;300, 1, 0)</f>
        <v>1</v>
      </c>
      <c r="AB8">
        <f>IF(C8&lt;300, 1, 0)</f>
        <v>1</v>
      </c>
      <c r="AC8">
        <f t="shared" si="4"/>
        <v>1</v>
      </c>
      <c r="AE8">
        <f>IF(A8&lt;360, 1, 0)</f>
        <v>1</v>
      </c>
      <c r="AF8">
        <f>IF(B8&lt;360, 1, 0)</f>
        <v>1</v>
      </c>
      <c r="AG8">
        <f>IF(C8&lt;360, 1, 0)</f>
        <v>1</v>
      </c>
      <c r="AH8">
        <f t="shared" si="5"/>
        <v>1</v>
      </c>
    </row>
    <row r="9" spans="1:34" x14ac:dyDescent="0.25">
      <c r="A9">
        <f>'12-3-21'!D13</f>
        <v>61</v>
      </c>
      <c r="B9">
        <f>'12-3-21'!H13</f>
        <v>283</v>
      </c>
      <c r="C9">
        <f>'12-3-21'!L13</f>
        <v>48</v>
      </c>
      <c r="D9">
        <f>'12-3-21'!P13</f>
        <v>53</v>
      </c>
      <c r="F9">
        <f>IF(A9&lt;60, 1, 0)</f>
        <v>0</v>
      </c>
      <c r="G9">
        <f>IF(B9&lt;60, 1, 0)</f>
        <v>0</v>
      </c>
      <c r="H9">
        <f>IF(C9&lt;60, 1, 0)</f>
        <v>1</v>
      </c>
      <c r="I9">
        <f t="shared" si="0"/>
        <v>1</v>
      </c>
      <c r="K9">
        <f>IF(A9&lt;120, 1, 0)</f>
        <v>1</v>
      </c>
      <c r="L9">
        <f>IF(B9&lt;120, 1, 0)</f>
        <v>0</v>
      </c>
      <c r="M9">
        <f>IF(C9&lt;120, 1, 0)</f>
        <v>1</v>
      </c>
      <c r="N9">
        <f t="shared" si="1"/>
        <v>1</v>
      </c>
      <c r="P9">
        <f>IF(A9&lt;180, 1, 0)</f>
        <v>1</v>
      </c>
      <c r="Q9">
        <f>IF(B9&lt;180, 1, 0)</f>
        <v>0</v>
      </c>
      <c r="R9">
        <f>IF(C9&lt;180, 1, 0)</f>
        <v>1</v>
      </c>
      <c r="S9">
        <f t="shared" si="2"/>
        <v>1</v>
      </c>
      <c r="U9">
        <f>IF(A9&lt;240, 1, 0)</f>
        <v>1</v>
      </c>
      <c r="V9">
        <f>IF(B9&lt;240, 1, 0)</f>
        <v>0</v>
      </c>
      <c r="W9">
        <f>IF(C9&lt;240, 1, 0)</f>
        <v>1</v>
      </c>
      <c r="X9">
        <f t="shared" si="3"/>
        <v>1</v>
      </c>
      <c r="Z9">
        <f>IF(A9&lt;300, 1, 0)</f>
        <v>1</v>
      </c>
      <c r="AA9">
        <f>IF(B9&lt;300, 1, 0)</f>
        <v>1</v>
      </c>
      <c r="AB9">
        <f>IF(C9&lt;300, 1, 0)</f>
        <v>1</v>
      </c>
      <c r="AC9">
        <f t="shared" si="4"/>
        <v>1</v>
      </c>
      <c r="AE9">
        <f>IF(A9&lt;360, 1, 0)</f>
        <v>1</v>
      </c>
      <c r="AF9">
        <f>IF(B9&lt;360, 1, 0)</f>
        <v>1</v>
      </c>
      <c r="AG9">
        <f>IF(C9&lt;360, 1, 0)</f>
        <v>1</v>
      </c>
      <c r="AH9">
        <f t="shared" si="5"/>
        <v>1</v>
      </c>
    </row>
    <row r="10" spans="1:34" x14ac:dyDescent="0.25">
      <c r="A10">
        <f>'12-3-21'!D14</f>
        <v>77</v>
      </c>
      <c r="B10">
        <v>600</v>
      </c>
      <c r="C10">
        <f>'12-3-21'!L14</f>
        <v>94</v>
      </c>
      <c r="D10">
        <f>'12-3-21'!P14</f>
        <v>95</v>
      </c>
      <c r="F10">
        <f>IF(A10&lt;60, 1, 0)</f>
        <v>0</v>
      </c>
      <c r="G10">
        <f>IF(B10&lt;60, 1, 0)</f>
        <v>0</v>
      </c>
      <c r="H10">
        <f>IF(C10&lt;60, 1, 0)</f>
        <v>0</v>
      </c>
      <c r="I10">
        <f t="shared" si="0"/>
        <v>0</v>
      </c>
      <c r="K10">
        <f>IF(A10&lt;120, 1, 0)</f>
        <v>1</v>
      </c>
      <c r="L10">
        <f>IF(B10&lt;120, 1, 0)</f>
        <v>0</v>
      </c>
      <c r="M10">
        <f>IF(C10&lt;120, 1, 0)</f>
        <v>1</v>
      </c>
      <c r="N10">
        <f t="shared" si="1"/>
        <v>1</v>
      </c>
      <c r="P10">
        <f>IF(A10&lt;180, 1, 0)</f>
        <v>1</v>
      </c>
      <c r="Q10">
        <f>IF(B10&lt;180, 1, 0)</f>
        <v>0</v>
      </c>
      <c r="R10">
        <f>IF(C10&lt;180, 1, 0)</f>
        <v>1</v>
      </c>
      <c r="S10">
        <f t="shared" si="2"/>
        <v>1</v>
      </c>
      <c r="U10">
        <f>IF(A10&lt;240, 1, 0)</f>
        <v>1</v>
      </c>
      <c r="V10">
        <f>IF(B10&lt;240, 1, 0)</f>
        <v>0</v>
      </c>
      <c r="W10">
        <f>IF(C10&lt;240, 1, 0)</f>
        <v>1</v>
      </c>
      <c r="X10">
        <f t="shared" si="3"/>
        <v>1</v>
      </c>
      <c r="Z10">
        <f>IF(A10&lt;300, 1, 0)</f>
        <v>1</v>
      </c>
      <c r="AA10">
        <f>IF(B10&lt;300, 1, 0)</f>
        <v>0</v>
      </c>
      <c r="AB10">
        <f>IF(C10&lt;300, 1, 0)</f>
        <v>1</v>
      </c>
      <c r="AC10">
        <f t="shared" si="4"/>
        <v>1</v>
      </c>
      <c r="AE10">
        <f>IF(A10&lt;360, 1, 0)</f>
        <v>1</v>
      </c>
      <c r="AF10">
        <f>IF(B10&lt;360, 1, 0)</f>
        <v>0</v>
      </c>
      <c r="AG10">
        <f>IF(C10&lt;360, 1, 0)</f>
        <v>1</v>
      </c>
      <c r="AH10">
        <f t="shared" si="5"/>
        <v>1</v>
      </c>
    </row>
    <row r="11" spans="1:34" x14ac:dyDescent="0.25">
      <c r="A11">
        <f>'12-3-21'!D15</f>
        <v>87</v>
      </c>
      <c r="B11">
        <v>600</v>
      </c>
      <c r="C11">
        <f>'12-3-21'!L15</f>
        <v>125</v>
      </c>
      <c r="D11">
        <f>'12-3-21'!P15</f>
        <v>140</v>
      </c>
      <c r="F11">
        <f>IF(A11&lt;60, 1, 0)</f>
        <v>0</v>
      </c>
      <c r="G11">
        <f>IF(B11&lt;60, 1, 0)</f>
        <v>0</v>
      </c>
      <c r="H11">
        <f>IF(C11&lt;60, 1, 0)</f>
        <v>0</v>
      </c>
      <c r="I11">
        <f t="shared" si="0"/>
        <v>0</v>
      </c>
      <c r="K11">
        <f>IF(A11&lt;120, 1, 0)</f>
        <v>1</v>
      </c>
      <c r="L11">
        <f>IF(B11&lt;120, 1, 0)</f>
        <v>0</v>
      </c>
      <c r="M11">
        <f>IF(C11&lt;120, 1, 0)</f>
        <v>0</v>
      </c>
      <c r="N11">
        <f t="shared" si="1"/>
        <v>0</v>
      </c>
      <c r="P11">
        <f>IF(A11&lt;180, 1, 0)</f>
        <v>1</v>
      </c>
      <c r="Q11">
        <f>IF(B11&lt;180, 1, 0)</f>
        <v>0</v>
      </c>
      <c r="R11">
        <f>IF(C11&lt;180, 1, 0)</f>
        <v>1</v>
      </c>
      <c r="S11">
        <f t="shared" si="2"/>
        <v>1</v>
      </c>
      <c r="U11">
        <f>IF(A11&lt;240, 1, 0)</f>
        <v>1</v>
      </c>
      <c r="V11">
        <f>IF(B11&lt;240, 1, 0)</f>
        <v>0</v>
      </c>
      <c r="W11">
        <f>IF(C11&lt;240, 1, 0)</f>
        <v>1</v>
      </c>
      <c r="X11">
        <f t="shared" si="3"/>
        <v>1</v>
      </c>
      <c r="Z11">
        <f>IF(A11&lt;300, 1, 0)</f>
        <v>1</v>
      </c>
      <c r="AA11">
        <f>IF(B11&lt;300, 1, 0)</f>
        <v>0</v>
      </c>
      <c r="AB11">
        <f>IF(C11&lt;300, 1, 0)</f>
        <v>1</v>
      </c>
      <c r="AC11">
        <f t="shared" si="4"/>
        <v>1</v>
      </c>
      <c r="AE11">
        <f>IF(A11&lt;360, 1, 0)</f>
        <v>1</v>
      </c>
      <c r="AF11">
        <f>IF(B11&lt;360, 1, 0)</f>
        <v>0</v>
      </c>
      <c r="AG11">
        <f>IF(C11&lt;360, 1, 0)</f>
        <v>1</v>
      </c>
      <c r="AH11">
        <f t="shared" si="5"/>
        <v>1</v>
      </c>
    </row>
    <row r="12" spans="1:34" x14ac:dyDescent="0.25">
      <c r="A12">
        <f>'12-3-21'!D16</f>
        <v>104</v>
      </c>
      <c r="B12">
        <v>600</v>
      </c>
      <c r="C12">
        <f>'12-3-21'!L16</f>
        <v>142</v>
      </c>
      <c r="D12">
        <f>'12-3-21'!P16</f>
        <v>307</v>
      </c>
      <c r="F12">
        <f>IF(A12&lt;60, 1, 0)</f>
        <v>0</v>
      </c>
      <c r="G12">
        <f>IF(B12&lt;60, 1, 0)</f>
        <v>0</v>
      </c>
      <c r="H12">
        <f>IF(C12&lt;60, 1, 0)</f>
        <v>0</v>
      </c>
      <c r="I12">
        <f t="shared" si="0"/>
        <v>0</v>
      </c>
      <c r="K12">
        <f>IF(A12&lt;120, 1, 0)</f>
        <v>1</v>
      </c>
      <c r="L12">
        <f>IF(B12&lt;120, 1, 0)</f>
        <v>0</v>
      </c>
      <c r="M12">
        <f>IF(C12&lt;120, 1, 0)</f>
        <v>0</v>
      </c>
      <c r="N12">
        <f t="shared" si="1"/>
        <v>0</v>
      </c>
      <c r="P12">
        <f>IF(A12&lt;180, 1, 0)</f>
        <v>1</v>
      </c>
      <c r="Q12">
        <f>IF(B12&lt;180, 1, 0)</f>
        <v>0</v>
      </c>
      <c r="R12">
        <f>IF(C12&lt;180, 1, 0)</f>
        <v>1</v>
      </c>
      <c r="S12">
        <f t="shared" si="2"/>
        <v>0</v>
      </c>
      <c r="U12">
        <f>IF(A12&lt;240, 1, 0)</f>
        <v>1</v>
      </c>
      <c r="V12">
        <f>IF(B12&lt;240, 1, 0)</f>
        <v>0</v>
      </c>
      <c r="W12">
        <f>IF(C12&lt;240, 1, 0)</f>
        <v>1</v>
      </c>
      <c r="X12">
        <f t="shared" si="3"/>
        <v>0</v>
      </c>
      <c r="Z12">
        <f>IF(A12&lt;300, 1, 0)</f>
        <v>1</v>
      </c>
      <c r="AA12">
        <f>IF(B12&lt;300, 1, 0)</f>
        <v>0</v>
      </c>
      <c r="AB12">
        <f>IF(C12&lt;300, 1, 0)</f>
        <v>1</v>
      </c>
      <c r="AC12">
        <f t="shared" si="4"/>
        <v>0</v>
      </c>
      <c r="AE12">
        <f>IF(A12&lt;360, 1, 0)</f>
        <v>1</v>
      </c>
      <c r="AF12">
        <f>IF(B12&lt;360, 1, 0)</f>
        <v>0</v>
      </c>
      <c r="AG12">
        <f>IF(C12&lt;360, 1, 0)</f>
        <v>1</v>
      </c>
      <c r="AH12">
        <f t="shared" si="5"/>
        <v>1</v>
      </c>
    </row>
    <row r="13" spans="1:34" x14ac:dyDescent="0.25">
      <c r="A13">
        <f>'12-3-21'!D18</f>
        <v>44</v>
      </c>
      <c r="B13">
        <f>'12-3-21'!H18</f>
        <v>129</v>
      </c>
      <c r="C13">
        <f>'12-3-21'!L18</f>
        <v>90</v>
      </c>
      <c r="D13">
        <f>'12-3-21'!P18</f>
        <v>33</v>
      </c>
      <c r="F13">
        <f>IF(A13&lt;60, 1, 0)</f>
        <v>1</v>
      </c>
      <c r="G13">
        <f>IF(B13&lt;60, 1, 0)</f>
        <v>0</v>
      </c>
      <c r="H13">
        <f>IF(C13&lt;60, 1, 0)</f>
        <v>0</v>
      </c>
      <c r="I13">
        <f t="shared" si="0"/>
        <v>1</v>
      </c>
      <c r="K13">
        <f>IF(A13&lt;120, 1, 0)</f>
        <v>1</v>
      </c>
      <c r="L13">
        <f>IF(B13&lt;120, 1, 0)</f>
        <v>0</v>
      </c>
      <c r="M13">
        <f>IF(C13&lt;120, 1, 0)</f>
        <v>1</v>
      </c>
      <c r="N13">
        <f t="shared" si="1"/>
        <v>1</v>
      </c>
      <c r="P13">
        <f>IF(A13&lt;180, 1, 0)</f>
        <v>1</v>
      </c>
      <c r="Q13">
        <f>IF(B13&lt;180, 1, 0)</f>
        <v>1</v>
      </c>
      <c r="R13">
        <f>IF(C13&lt;180, 1, 0)</f>
        <v>1</v>
      </c>
      <c r="S13">
        <f t="shared" si="2"/>
        <v>1</v>
      </c>
      <c r="U13">
        <f>IF(A13&lt;240, 1, 0)</f>
        <v>1</v>
      </c>
      <c r="V13">
        <f>IF(B13&lt;240, 1, 0)</f>
        <v>1</v>
      </c>
      <c r="W13">
        <f>IF(C13&lt;240, 1, 0)</f>
        <v>1</v>
      </c>
      <c r="X13">
        <f t="shared" si="3"/>
        <v>1</v>
      </c>
      <c r="Z13">
        <f>IF(A13&lt;300, 1, 0)</f>
        <v>1</v>
      </c>
      <c r="AA13">
        <f>IF(B13&lt;300, 1, 0)</f>
        <v>1</v>
      </c>
      <c r="AB13">
        <f>IF(C13&lt;300, 1, 0)</f>
        <v>1</v>
      </c>
      <c r="AC13">
        <f t="shared" si="4"/>
        <v>1</v>
      </c>
      <c r="AE13">
        <f>IF(A13&lt;360, 1, 0)</f>
        <v>1</v>
      </c>
      <c r="AF13">
        <f>IF(B13&lt;360, 1, 0)</f>
        <v>1</v>
      </c>
      <c r="AG13">
        <f>IF(C13&lt;360, 1, 0)</f>
        <v>1</v>
      </c>
      <c r="AH13">
        <f t="shared" si="5"/>
        <v>1</v>
      </c>
    </row>
    <row r="14" spans="1:34" x14ac:dyDescent="0.25">
      <c r="A14">
        <f>'12-3-21'!D19</f>
        <v>105</v>
      </c>
      <c r="B14">
        <f>'12-3-21'!H19</f>
        <v>220</v>
      </c>
      <c r="C14">
        <f>'12-3-21'!L19</f>
        <v>93</v>
      </c>
      <c r="D14">
        <f>'12-3-21'!P19</f>
        <v>56</v>
      </c>
      <c r="F14">
        <f>IF(A14&lt;60, 1, 0)</f>
        <v>0</v>
      </c>
      <c r="G14">
        <f>IF(B14&lt;60, 1, 0)</f>
        <v>0</v>
      </c>
      <c r="H14">
        <f>IF(C14&lt;60, 1, 0)</f>
        <v>0</v>
      </c>
      <c r="I14">
        <f t="shared" si="0"/>
        <v>1</v>
      </c>
      <c r="K14">
        <f>IF(A14&lt;120, 1, 0)</f>
        <v>1</v>
      </c>
      <c r="L14">
        <f>IF(B14&lt;120, 1, 0)</f>
        <v>0</v>
      </c>
      <c r="M14">
        <f>IF(C14&lt;120, 1, 0)</f>
        <v>1</v>
      </c>
      <c r="N14">
        <f t="shared" si="1"/>
        <v>1</v>
      </c>
      <c r="P14">
        <f>IF(A14&lt;180, 1, 0)</f>
        <v>1</v>
      </c>
      <c r="Q14">
        <f>IF(B14&lt;180, 1, 0)</f>
        <v>0</v>
      </c>
      <c r="R14">
        <f>IF(C14&lt;180, 1, 0)</f>
        <v>1</v>
      </c>
      <c r="S14">
        <f t="shared" si="2"/>
        <v>1</v>
      </c>
      <c r="U14">
        <f>IF(A14&lt;240, 1, 0)</f>
        <v>1</v>
      </c>
      <c r="V14">
        <f>IF(B14&lt;240, 1, 0)</f>
        <v>1</v>
      </c>
      <c r="W14">
        <f>IF(C14&lt;240, 1, 0)</f>
        <v>1</v>
      </c>
      <c r="X14">
        <f t="shared" si="3"/>
        <v>1</v>
      </c>
      <c r="Z14">
        <f>IF(A14&lt;300, 1, 0)</f>
        <v>1</v>
      </c>
      <c r="AA14">
        <f>IF(B14&lt;300, 1, 0)</f>
        <v>1</v>
      </c>
      <c r="AB14">
        <f>IF(C14&lt;300, 1, 0)</f>
        <v>1</v>
      </c>
      <c r="AC14">
        <f t="shared" si="4"/>
        <v>1</v>
      </c>
      <c r="AE14">
        <f>IF(A14&lt;360, 1, 0)</f>
        <v>1</v>
      </c>
      <c r="AF14">
        <f>IF(B14&lt;360, 1, 0)</f>
        <v>1</v>
      </c>
      <c r="AG14">
        <f>IF(C14&lt;360, 1, 0)</f>
        <v>1</v>
      </c>
      <c r="AH14">
        <f t="shared" si="5"/>
        <v>1</v>
      </c>
    </row>
    <row r="15" spans="1:34" x14ac:dyDescent="0.25">
      <c r="A15">
        <f>'12-3-21'!D20</f>
        <v>171</v>
      </c>
      <c r="B15">
        <f>'12-3-21'!H20</f>
        <v>224</v>
      </c>
      <c r="C15">
        <f>'12-3-21'!L20</f>
        <v>109</v>
      </c>
      <c r="D15">
        <f>'12-3-21'!P20</f>
        <v>170</v>
      </c>
      <c r="F15">
        <f>IF(A15&lt;60, 1, 0)</f>
        <v>0</v>
      </c>
      <c r="G15">
        <f>IF(B15&lt;60, 1, 0)</f>
        <v>0</v>
      </c>
      <c r="H15">
        <f>IF(C15&lt;60, 1, 0)</f>
        <v>0</v>
      </c>
      <c r="I15">
        <f t="shared" si="0"/>
        <v>0</v>
      </c>
      <c r="K15">
        <f>IF(A15&lt;120, 1, 0)</f>
        <v>0</v>
      </c>
      <c r="L15">
        <f>IF(B15&lt;120, 1, 0)</f>
        <v>0</v>
      </c>
      <c r="M15">
        <f>IF(C15&lt;120, 1, 0)</f>
        <v>1</v>
      </c>
      <c r="N15">
        <f t="shared" si="1"/>
        <v>0</v>
      </c>
      <c r="P15">
        <f>IF(A15&lt;180, 1, 0)</f>
        <v>1</v>
      </c>
      <c r="Q15">
        <f>IF(B15&lt;180, 1, 0)</f>
        <v>0</v>
      </c>
      <c r="R15">
        <f>IF(C15&lt;180, 1, 0)</f>
        <v>1</v>
      </c>
      <c r="S15">
        <f t="shared" si="2"/>
        <v>1</v>
      </c>
      <c r="U15">
        <f>IF(A15&lt;240, 1, 0)</f>
        <v>1</v>
      </c>
      <c r="V15">
        <f>IF(B15&lt;240, 1, 0)</f>
        <v>1</v>
      </c>
      <c r="W15">
        <f>IF(C15&lt;240, 1, 0)</f>
        <v>1</v>
      </c>
      <c r="X15">
        <f t="shared" si="3"/>
        <v>1</v>
      </c>
      <c r="Z15">
        <f>IF(A15&lt;300, 1, 0)</f>
        <v>1</v>
      </c>
      <c r="AA15">
        <f>IF(B15&lt;300, 1, 0)</f>
        <v>1</v>
      </c>
      <c r="AB15">
        <f>IF(C15&lt;300, 1, 0)</f>
        <v>1</v>
      </c>
      <c r="AC15">
        <f t="shared" si="4"/>
        <v>1</v>
      </c>
      <c r="AE15">
        <f>IF(A15&lt;360, 1, 0)</f>
        <v>1</v>
      </c>
      <c r="AF15">
        <f>IF(B15&lt;360, 1, 0)</f>
        <v>1</v>
      </c>
      <c r="AG15">
        <f>IF(C15&lt;360, 1, 0)</f>
        <v>1</v>
      </c>
      <c r="AH15">
        <f t="shared" si="5"/>
        <v>1</v>
      </c>
    </row>
    <row r="16" spans="1:34" x14ac:dyDescent="0.25">
      <c r="A16">
        <f>'12-3-21'!D21</f>
        <v>180</v>
      </c>
      <c r="B16">
        <v>600</v>
      </c>
      <c r="C16">
        <f>'12-3-21'!L21</f>
        <v>158</v>
      </c>
      <c r="D16">
        <f>'12-3-21'!P21</f>
        <v>262</v>
      </c>
      <c r="F16">
        <f>IF(A16&lt;60, 1, 0)</f>
        <v>0</v>
      </c>
      <c r="G16">
        <f>IF(B16&lt;60, 1, 0)</f>
        <v>0</v>
      </c>
      <c r="H16">
        <f>IF(C16&lt;60, 1, 0)</f>
        <v>0</v>
      </c>
      <c r="I16">
        <f t="shared" si="0"/>
        <v>0</v>
      </c>
      <c r="K16">
        <f>IF(A16&lt;120, 1, 0)</f>
        <v>0</v>
      </c>
      <c r="L16">
        <f>IF(B16&lt;120, 1, 0)</f>
        <v>0</v>
      </c>
      <c r="M16">
        <f>IF(C16&lt;120, 1, 0)</f>
        <v>0</v>
      </c>
      <c r="N16">
        <f t="shared" si="1"/>
        <v>0</v>
      </c>
      <c r="P16">
        <f>IF(A16&lt;180, 1, 0)</f>
        <v>0</v>
      </c>
      <c r="Q16">
        <f>IF(B16&lt;180, 1, 0)</f>
        <v>0</v>
      </c>
      <c r="R16">
        <f>IF(C16&lt;180, 1, 0)</f>
        <v>1</v>
      </c>
      <c r="S16">
        <f t="shared" si="2"/>
        <v>0</v>
      </c>
      <c r="U16">
        <f>IF(A16&lt;240, 1, 0)</f>
        <v>1</v>
      </c>
      <c r="V16">
        <f>IF(B16&lt;240, 1, 0)</f>
        <v>0</v>
      </c>
      <c r="W16">
        <f>IF(C16&lt;240, 1, 0)</f>
        <v>1</v>
      </c>
      <c r="X16">
        <f t="shared" si="3"/>
        <v>0</v>
      </c>
      <c r="Z16">
        <f>IF(A16&lt;300, 1, 0)</f>
        <v>1</v>
      </c>
      <c r="AA16">
        <f>IF(B16&lt;300, 1, 0)</f>
        <v>0</v>
      </c>
      <c r="AB16">
        <f>IF(C16&lt;300, 1, 0)</f>
        <v>1</v>
      </c>
      <c r="AC16">
        <f t="shared" si="4"/>
        <v>1</v>
      </c>
      <c r="AE16">
        <f>IF(A16&lt;360, 1, 0)</f>
        <v>1</v>
      </c>
      <c r="AF16">
        <f>IF(B16&lt;360, 1, 0)</f>
        <v>0</v>
      </c>
      <c r="AG16">
        <f>IF(C16&lt;360, 1, 0)</f>
        <v>1</v>
      </c>
      <c r="AH16">
        <f t="shared" si="5"/>
        <v>1</v>
      </c>
    </row>
    <row r="17" spans="1:34" x14ac:dyDescent="0.25">
      <c r="A17">
        <v>600</v>
      </c>
      <c r="B17">
        <v>600</v>
      </c>
      <c r="C17">
        <f>'12-3-21'!L22</f>
        <v>174</v>
      </c>
      <c r="D17">
        <f>'12-3-21'!P22</f>
        <v>358</v>
      </c>
      <c r="F17">
        <f>IF(A17&lt;60, 1, 0)</f>
        <v>0</v>
      </c>
      <c r="G17">
        <f>IF(B17&lt;60, 1, 0)</f>
        <v>0</v>
      </c>
      <c r="H17">
        <f>IF(C17&lt;60, 1, 0)</f>
        <v>0</v>
      </c>
      <c r="I17">
        <f t="shared" si="0"/>
        <v>0</v>
      </c>
      <c r="K17">
        <f>IF(A17&lt;120, 1, 0)</f>
        <v>0</v>
      </c>
      <c r="L17">
        <f>IF(B17&lt;120, 1, 0)</f>
        <v>0</v>
      </c>
      <c r="M17">
        <f>IF(C17&lt;120, 1, 0)</f>
        <v>0</v>
      </c>
      <c r="N17">
        <f t="shared" si="1"/>
        <v>0</v>
      </c>
      <c r="P17">
        <f>IF(A17&lt;180, 1, 0)</f>
        <v>0</v>
      </c>
      <c r="Q17">
        <f>IF(B17&lt;180, 1, 0)</f>
        <v>0</v>
      </c>
      <c r="R17">
        <f>IF(C17&lt;180, 1, 0)</f>
        <v>1</v>
      </c>
      <c r="S17">
        <f t="shared" si="2"/>
        <v>0</v>
      </c>
      <c r="U17">
        <f>IF(A17&lt;240, 1, 0)</f>
        <v>0</v>
      </c>
      <c r="V17">
        <f>IF(B17&lt;240, 1, 0)</f>
        <v>0</v>
      </c>
      <c r="W17">
        <f>IF(C17&lt;240, 1, 0)</f>
        <v>1</v>
      </c>
      <c r="X17">
        <f t="shared" si="3"/>
        <v>0</v>
      </c>
      <c r="Z17">
        <f>IF(A17&lt;300, 1, 0)</f>
        <v>0</v>
      </c>
      <c r="AA17">
        <f>IF(B17&lt;300, 1, 0)</f>
        <v>0</v>
      </c>
      <c r="AB17">
        <f>IF(C17&lt;300, 1, 0)</f>
        <v>1</v>
      </c>
      <c r="AC17">
        <f t="shared" si="4"/>
        <v>0</v>
      </c>
      <c r="AE17">
        <f>IF(A17&lt;360, 1, 0)</f>
        <v>0</v>
      </c>
      <c r="AF17">
        <f>IF(B17&lt;360, 1, 0)</f>
        <v>0</v>
      </c>
      <c r="AG17">
        <f>IF(C17&lt;360, 1, 0)</f>
        <v>1</v>
      </c>
      <c r="AH17">
        <f t="shared" si="5"/>
        <v>1</v>
      </c>
    </row>
    <row r="18" spans="1:34" x14ac:dyDescent="0.25">
      <c r="A18">
        <f>'12-3-21'!D24</f>
        <v>44</v>
      </c>
      <c r="B18">
        <f>'12-3-21'!H24</f>
        <v>44</v>
      </c>
      <c r="C18">
        <f>'12-3-21'!L24</f>
        <v>76</v>
      </c>
      <c r="D18">
        <f>'12-3-21'!P24</f>
        <v>50</v>
      </c>
      <c r="F18">
        <f>IF(A18&lt;60, 1, 0)</f>
        <v>1</v>
      </c>
      <c r="G18">
        <f>IF(B18&lt;60, 1, 0)</f>
        <v>1</v>
      </c>
      <c r="H18">
        <f>IF(C18&lt;60, 1, 0)</f>
        <v>0</v>
      </c>
      <c r="I18">
        <f t="shared" si="0"/>
        <v>1</v>
      </c>
      <c r="K18">
        <f>IF(A18&lt;120, 1, 0)</f>
        <v>1</v>
      </c>
      <c r="L18">
        <f>IF(B18&lt;120, 1, 0)</f>
        <v>1</v>
      </c>
      <c r="M18">
        <f>IF(C18&lt;120, 1, 0)</f>
        <v>1</v>
      </c>
      <c r="N18">
        <f t="shared" si="1"/>
        <v>1</v>
      </c>
      <c r="P18">
        <f>IF(A18&lt;180, 1, 0)</f>
        <v>1</v>
      </c>
      <c r="Q18">
        <f>IF(B18&lt;180, 1, 0)</f>
        <v>1</v>
      </c>
      <c r="R18">
        <f>IF(C18&lt;180, 1, 0)</f>
        <v>1</v>
      </c>
      <c r="S18">
        <f t="shared" si="2"/>
        <v>1</v>
      </c>
      <c r="U18">
        <f>IF(A18&lt;240, 1, 0)</f>
        <v>1</v>
      </c>
      <c r="V18">
        <f>IF(B18&lt;240, 1, 0)</f>
        <v>1</v>
      </c>
      <c r="W18">
        <f>IF(C18&lt;240, 1, 0)</f>
        <v>1</v>
      </c>
      <c r="X18">
        <f t="shared" si="3"/>
        <v>1</v>
      </c>
      <c r="Z18">
        <f>IF(A18&lt;300, 1, 0)</f>
        <v>1</v>
      </c>
      <c r="AA18">
        <f>IF(B18&lt;300, 1, 0)</f>
        <v>1</v>
      </c>
      <c r="AB18">
        <f>IF(C18&lt;300, 1, 0)</f>
        <v>1</v>
      </c>
      <c r="AC18">
        <f t="shared" si="4"/>
        <v>1</v>
      </c>
      <c r="AE18">
        <f>IF(A18&lt;360, 1, 0)</f>
        <v>1</v>
      </c>
      <c r="AF18">
        <f>IF(B18&lt;360, 1, 0)</f>
        <v>1</v>
      </c>
      <c r="AG18">
        <f>IF(C18&lt;360, 1, 0)</f>
        <v>1</v>
      </c>
      <c r="AH18">
        <f t="shared" si="5"/>
        <v>1</v>
      </c>
    </row>
    <row r="19" spans="1:34" x14ac:dyDescent="0.25">
      <c r="A19">
        <f>'12-3-21'!D25</f>
        <v>58</v>
      </c>
      <c r="B19">
        <f>'12-3-21'!H25</f>
        <v>64</v>
      </c>
      <c r="C19">
        <f>'12-3-21'!L25</f>
        <v>144</v>
      </c>
      <c r="D19">
        <f>'12-3-21'!P25</f>
        <v>84</v>
      </c>
      <c r="F19">
        <f>IF(A19&lt;60, 1, 0)</f>
        <v>1</v>
      </c>
      <c r="G19">
        <f>IF(B19&lt;60, 1, 0)</f>
        <v>0</v>
      </c>
      <c r="H19">
        <f>IF(C19&lt;60, 1, 0)</f>
        <v>0</v>
      </c>
      <c r="I19">
        <f t="shared" ref="I19:I37" si="6">IF(D19&lt;60, 1, 0)</f>
        <v>0</v>
      </c>
      <c r="K19">
        <f>IF(A19&lt;120, 1, 0)</f>
        <v>1</v>
      </c>
      <c r="L19">
        <f>IF(B19&lt;120, 1, 0)</f>
        <v>1</v>
      </c>
      <c r="M19">
        <f>IF(C19&lt;120, 1, 0)</f>
        <v>0</v>
      </c>
      <c r="N19">
        <f t="shared" ref="N19:N37" si="7">IF(D19&lt;120, 1, 0)</f>
        <v>1</v>
      </c>
      <c r="P19">
        <f>IF(A19&lt;180, 1, 0)</f>
        <v>1</v>
      </c>
      <c r="Q19">
        <f>IF(B19&lt;180, 1, 0)</f>
        <v>1</v>
      </c>
      <c r="R19">
        <f>IF(C19&lt;180, 1, 0)</f>
        <v>1</v>
      </c>
      <c r="S19">
        <f t="shared" ref="S19:S37" si="8">IF(D19&lt;180, 1, 0)</f>
        <v>1</v>
      </c>
      <c r="U19">
        <f>IF(A19&lt;240, 1, 0)</f>
        <v>1</v>
      </c>
      <c r="V19">
        <f>IF(B19&lt;240, 1, 0)</f>
        <v>1</v>
      </c>
      <c r="W19">
        <f>IF(C19&lt;240, 1, 0)</f>
        <v>1</v>
      </c>
      <c r="X19">
        <f t="shared" ref="X19:X37" si="9">IF(D19&lt;240, 1, 0)</f>
        <v>1</v>
      </c>
      <c r="Z19">
        <f>IF(A19&lt;300, 1, 0)</f>
        <v>1</v>
      </c>
      <c r="AA19">
        <f>IF(B19&lt;300, 1, 0)</f>
        <v>1</v>
      </c>
      <c r="AB19">
        <f>IF(C19&lt;300, 1, 0)</f>
        <v>1</v>
      </c>
      <c r="AC19">
        <f t="shared" ref="AC19:AC37" si="10">IF(D19&lt;300, 1, 0)</f>
        <v>1</v>
      </c>
      <c r="AE19">
        <f>IF(A19&lt;360, 1, 0)</f>
        <v>1</v>
      </c>
      <c r="AF19">
        <f>IF(B19&lt;360, 1, 0)</f>
        <v>1</v>
      </c>
      <c r="AG19">
        <f>IF(C19&lt;360, 1, 0)</f>
        <v>1</v>
      </c>
      <c r="AH19">
        <f t="shared" ref="AH19:AH37" si="11">IF(D19&lt;360, 1, 0)</f>
        <v>1</v>
      </c>
    </row>
    <row r="20" spans="1:34" x14ac:dyDescent="0.25">
      <c r="A20">
        <f>'12-3-21'!D26</f>
        <v>63</v>
      </c>
      <c r="B20">
        <f>'12-3-21'!H26</f>
        <v>120</v>
      </c>
      <c r="C20">
        <f>'12-3-21'!L26</f>
        <v>174</v>
      </c>
      <c r="D20">
        <f>'12-3-21'!P26</f>
        <v>99</v>
      </c>
      <c r="F20">
        <f>IF(A20&lt;60, 1, 0)</f>
        <v>0</v>
      </c>
      <c r="G20">
        <f>IF(B20&lt;60, 1, 0)</f>
        <v>0</v>
      </c>
      <c r="H20">
        <f>IF(C20&lt;60, 1, 0)</f>
        <v>0</v>
      </c>
      <c r="I20">
        <f t="shared" si="6"/>
        <v>0</v>
      </c>
      <c r="K20">
        <f>IF(A20&lt;120, 1, 0)</f>
        <v>1</v>
      </c>
      <c r="L20">
        <f>IF(B20&lt;120, 1, 0)</f>
        <v>0</v>
      </c>
      <c r="M20">
        <f>IF(C20&lt;120, 1, 0)</f>
        <v>0</v>
      </c>
      <c r="N20">
        <f t="shared" si="7"/>
        <v>1</v>
      </c>
      <c r="P20">
        <f>IF(A20&lt;180, 1, 0)</f>
        <v>1</v>
      </c>
      <c r="Q20">
        <f>IF(B20&lt;180, 1, 0)</f>
        <v>1</v>
      </c>
      <c r="R20">
        <f>IF(C20&lt;180, 1, 0)</f>
        <v>1</v>
      </c>
      <c r="S20">
        <f t="shared" si="8"/>
        <v>1</v>
      </c>
      <c r="U20">
        <f>IF(A20&lt;240, 1, 0)</f>
        <v>1</v>
      </c>
      <c r="V20">
        <f>IF(B20&lt;240, 1, 0)</f>
        <v>1</v>
      </c>
      <c r="W20">
        <f>IF(C20&lt;240, 1, 0)</f>
        <v>1</v>
      </c>
      <c r="X20">
        <f t="shared" si="9"/>
        <v>1</v>
      </c>
      <c r="Z20">
        <f>IF(A20&lt;300, 1, 0)</f>
        <v>1</v>
      </c>
      <c r="AA20">
        <f>IF(B20&lt;300, 1, 0)</f>
        <v>1</v>
      </c>
      <c r="AB20">
        <f>IF(C20&lt;300, 1, 0)</f>
        <v>1</v>
      </c>
      <c r="AC20">
        <f t="shared" si="10"/>
        <v>1</v>
      </c>
      <c r="AE20">
        <f>IF(A20&lt;360, 1, 0)</f>
        <v>1</v>
      </c>
      <c r="AF20">
        <f>IF(B20&lt;360, 1, 0)</f>
        <v>1</v>
      </c>
      <c r="AG20">
        <f>IF(C20&lt;360, 1, 0)</f>
        <v>1</v>
      </c>
      <c r="AH20">
        <f t="shared" si="11"/>
        <v>1</v>
      </c>
    </row>
    <row r="21" spans="1:34" x14ac:dyDescent="0.25">
      <c r="A21">
        <f>'12-3-21'!D27</f>
        <v>106</v>
      </c>
      <c r="B21">
        <f>'12-3-21'!H27</f>
        <v>144</v>
      </c>
      <c r="C21">
        <f>'12-3-21'!L27</f>
        <v>184</v>
      </c>
      <c r="D21">
        <f>'12-3-21'!P27</f>
        <v>118</v>
      </c>
      <c r="F21">
        <f>IF(A21&lt;60, 1, 0)</f>
        <v>0</v>
      </c>
      <c r="G21">
        <f>IF(B21&lt;60, 1, 0)</f>
        <v>0</v>
      </c>
      <c r="H21">
        <f>IF(C21&lt;60, 1, 0)</f>
        <v>0</v>
      </c>
      <c r="I21">
        <f t="shared" si="6"/>
        <v>0</v>
      </c>
      <c r="K21">
        <f>IF(A21&lt;120, 1, 0)</f>
        <v>1</v>
      </c>
      <c r="L21">
        <f>IF(B21&lt;120, 1, 0)</f>
        <v>0</v>
      </c>
      <c r="M21">
        <f>IF(C21&lt;120, 1, 0)</f>
        <v>0</v>
      </c>
      <c r="N21">
        <f t="shared" si="7"/>
        <v>1</v>
      </c>
      <c r="P21">
        <f>IF(A21&lt;180, 1, 0)</f>
        <v>1</v>
      </c>
      <c r="Q21">
        <f>IF(B21&lt;180, 1, 0)</f>
        <v>1</v>
      </c>
      <c r="R21">
        <f>IF(C21&lt;180, 1, 0)</f>
        <v>0</v>
      </c>
      <c r="S21">
        <f t="shared" si="8"/>
        <v>1</v>
      </c>
      <c r="U21">
        <f>IF(A21&lt;240, 1, 0)</f>
        <v>1</v>
      </c>
      <c r="V21">
        <f>IF(B21&lt;240, 1, 0)</f>
        <v>1</v>
      </c>
      <c r="W21">
        <f>IF(C21&lt;240, 1, 0)</f>
        <v>1</v>
      </c>
      <c r="X21">
        <f t="shared" si="9"/>
        <v>1</v>
      </c>
      <c r="Z21">
        <f>IF(A21&lt;300, 1, 0)</f>
        <v>1</v>
      </c>
      <c r="AA21">
        <f>IF(B21&lt;300, 1, 0)</f>
        <v>1</v>
      </c>
      <c r="AB21">
        <f>IF(C21&lt;300, 1, 0)</f>
        <v>1</v>
      </c>
      <c r="AC21">
        <f t="shared" si="10"/>
        <v>1</v>
      </c>
      <c r="AE21">
        <f>IF(A21&lt;360, 1, 0)</f>
        <v>1</v>
      </c>
      <c r="AF21">
        <f>IF(B21&lt;360, 1, 0)</f>
        <v>1</v>
      </c>
      <c r="AG21">
        <f>IF(C21&lt;360, 1, 0)</f>
        <v>1</v>
      </c>
      <c r="AH21">
        <f t="shared" si="11"/>
        <v>1</v>
      </c>
    </row>
    <row r="22" spans="1:34" x14ac:dyDescent="0.25">
      <c r="A22">
        <f>'12-3-21'!D28</f>
        <v>114</v>
      </c>
      <c r="B22">
        <f>'12-3-21'!H28</f>
        <v>328</v>
      </c>
      <c r="C22">
        <f>'12-3-21'!L28</f>
        <v>274</v>
      </c>
      <c r="D22">
        <f>'12-3-21'!P28</f>
        <v>144</v>
      </c>
      <c r="F22">
        <f>IF(A22&lt;60, 1, 0)</f>
        <v>0</v>
      </c>
      <c r="G22">
        <f>IF(B22&lt;60, 1, 0)</f>
        <v>0</v>
      </c>
      <c r="H22">
        <f>IF(C22&lt;60, 1, 0)</f>
        <v>0</v>
      </c>
      <c r="I22">
        <f t="shared" si="6"/>
        <v>0</v>
      </c>
      <c r="K22">
        <f>IF(A22&lt;120, 1, 0)</f>
        <v>1</v>
      </c>
      <c r="L22">
        <f>IF(B22&lt;120, 1, 0)</f>
        <v>0</v>
      </c>
      <c r="M22">
        <f>IF(C22&lt;120, 1, 0)</f>
        <v>0</v>
      </c>
      <c r="N22">
        <f t="shared" si="7"/>
        <v>0</v>
      </c>
      <c r="P22">
        <f>IF(A22&lt;180, 1, 0)</f>
        <v>1</v>
      </c>
      <c r="Q22">
        <f>IF(B22&lt;180, 1, 0)</f>
        <v>0</v>
      </c>
      <c r="R22">
        <f>IF(C22&lt;180, 1, 0)</f>
        <v>0</v>
      </c>
      <c r="S22">
        <f t="shared" si="8"/>
        <v>1</v>
      </c>
      <c r="U22">
        <f>IF(A22&lt;240, 1, 0)</f>
        <v>1</v>
      </c>
      <c r="V22">
        <f>IF(B22&lt;240, 1, 0)</f>
        <v>0</v>
      </c>
      <c r="W22">
        <f>IF(C22&lt;240, 1, 0)</f>
        <v>0</v>
      </c>
      <c r="X22">
        <f t="shared" si="9"/>
        <v>1</v>
      </c>
      <c r="Z22">
        <f>IF(A22&lt;300, 1, 0)</f>
        <v>1</v>
      </c>
      <c r="AA22">
        <f>IF(B22&lt;300, 1, 0)</f>
        <v>0</v>
      </c>
      <c r="AB22">
        <f>IF(C22&lt;300, 1, 0)</f>
        <v>1</v>
      </c>
      <c r="AC22">
        <f t="shared" si="10"/>
        <v>1</v>
      </c>
      <c r="AE22">
        <f>IF(A22&lt;360, 1, 0)</f>
        <v>1</v>
      </c>
      <c r="AF22">
        <f>IF(B22&lt;360, 1, 0)</f>
        <v>1</v>
      </c>
      <c r="AG22">
        <f>IF(C22&lt;360, 1, 0)</f>
        <v>1</v>
      </c>
      <c r="AH22">
        <f t="shared" si="11"/>
        <v>1</v>
      </c>
    </row>
    <row r="24" spans="1:34" x14ac:dyDescent="0.25">
      <c r="A24">
        <f>'12-7-21'!D3</f>
        <v>36</v>
      </c>
      <c r="B24">
        <f>'12-7-21'!H3</f>
        <v>133</v>
      </c>
      <c r="C24">
        <f>'12-7-21'!L3</f>
        <v>39</v>
      </c>
      <c r="D24">
        <f>'12-7-21'!P3</f>
        <v>21</v>
      </c>
      <c r="F24">
        <f>IF(A24&lt;60, 1, 0)</f>
        <v>1</v>
      </c>
      <c r="G24">
        <f>IF(B24&lt;60, 1, 0)</f>
        <v>0</v>
      </c>
      <c r="H24">
        <f>IF(C24&lt;60, 1, 0)</f>
        <v>1</v>
      </c>
      <c r="I24">
        <f t="shared" si="6"/>
        <v>1</v>
      </c>
      <c r="K24">
        <f>IF(A24&lt;120, 1, 0)</f>
        <v>1</v>
      </c>
      <c r="L24">
        <f>IF(B24&lt;120, 1, 0)</f>
        <v>0</v>
      </c>
      <c r="M24">
        <f>IF(C24&lt;120, 1, 0)</f>
        <v>1</v>
      </c>
      <c r="N24">
        <f t="shared" si="7"/>
        <v>1</v>
      </c>
      <c r="P24">
        <f>IF(A24&lt;180, 1, 0)</f>
        <v>1</v>
      </c>
      <c r="Q24">
        <f>IF(B24&lt;180, 1, 0)</f>
        <v>1</v>
      </c>
      <c r="R24">
        <f>IF(C24&lt;180, 1, 0)</f>
        <v>1</v>
      </c>
      <c r="S24">
        <f t="shared" si="8"/>
        <v>1</v>
      </c>
      <c r="U24">
        <f>IF(A24&lt;240, 1, 0)</f>
        <v>1</v>
      </c>
      <c r="V24">
        <f>IF(B24&lt;240, 1, 0)</f>
        <v>1</v>
      </c>
      <c r="W24">
        <f>IF(C24&lt;240, 1, 0)</f>
        <v>1</v>
      </c>
      <c r="X24">
        <f t="shared" si="9"/>
        <v>1</v>
      </c>
      <c r="Z24">
        <f>IF(A24&lt;300, 1, 0)</f>
        <v>1</v>
      </c>
      <c r="AA24">
        <f>IF(B24&lt;300, 1, 0)</f>
        <v>1</v>
      </c>
      <c r="AB24">
        <f>IF(C24&lt;300, 1, 0)</f>
        <v>1</v>
      </c>
      <c r="AC24">
        <f t="shared" si="10"/>
        <v>1</v>
      </c>
      <c r="AE24">
        <f>IF(A24&lt;360, 1, 0)</f>
        <v>1</v>
      </c>
      <c r="AF24">
        <f>IF(B24&lt;360, 1, 0)</f>
        <v>1</v>
      </c>
      <c r="AG24">
        <f>IF(C24&lt;360, 1, 0)</f>
        <v>1</v>
      </c>
      <c r="AH24">
        <f t="shared" si="11"/>
        <v>1</v>
      </c>
    </row>
    <row r="25" spans="1:34" x14ac:dyDescent="0.25">
      <c r="A25">
        <f>'12-7-21'!D4</f>
        <v>123</v>
      </c>
      <c r="B25">
        <f>'12-7-21'!H4</f>
        <v>188</v>
      </c>
      <c r="C25">
        <f>'12-7-21'!L4</f>
        <v>44</v>
      </c>
      <c r="D25">
        <f>'12-7-21'!P4</f>
        <v>42</v>
      </c>
      <c r="F25">
        <f>IF(A25&lt;60, 1, 0)</f>
        <v>0</v>
      </c>
      <c r="G25">
        <f>IF(B25&lt;60, 1, 0)</f>
        <v>0</v>
      </c>
      <c r="H25">
        <f>IF(C25&lt;60, 1, 0)</f>
        <v>1</v>
      </c>
      <c r="I25">
        <f t="shared" si="6"/>
        <v>1</v>
      </c>
      <c r="K25">
        <f>IF(A25&lt;120, 1, 0)</f>
        <v>0</v>
      </c>
      <c r="L25">
        <f>IF(B25&lt;120, 1, 0)</f>
        <v>0</v>
      </c>
      <c r="M25">
        <f>IF(C25&lt;120, 1, 0)</f>
        <v>1</v>
      </c>
      <c r="N25">
        <f t="shared" si="7"/>
        <v>1</v>
      </c>
      <c r="P25">
        <f>IF(A25&lt;180, 1, 0)</f>
        <v>1</v>
      </c>
      <c r="Q25">
        <f>IF(B25&lt;180, 1, 0)</f>
        <v>0</v>
      </c>
      <c r="R25">
        <f>IF(C25&lt;180, 1, 0)</f>
        <v>1</v>
      </c>
      <c r="S25">
        <f t="shared" si="8"/>
        <v>1</v>
      </c>
      <c r="U25">
        <f>IF(A25&lt;240, 1, 0)</f>
        <v>1</v>
      </c>
      <c r="V25">
        <f>IF(B25&lt;240, 1, 0)</f>
        <v>1</v>
      </c>
      <c r="W25">
        <f>IF(C25&lt;240, 1, 0)</f>
        <v>1</v>
      </c>
      <c r="X25">
        <f t="shared" si="9"/>
        <v>1</v>
      </c>
      <c r="Z25">
        <f>IF(A25&lt;300, 1, 0)</f>
        <v>1</v>
      </c>
      <c r="AA25">
        <f>IF(B25&lt;300, 1, 0)</f>
        <v>1</v>
      </c>
      <c r="AB25">
        <f>IF(C25&lt;300, 1, 0)</f>
        <v>1</v>
      </c>
      <c r="AC25">
        <f t="shared" si="10"/>
        <v>1</v>
      </c>
      <c r="AE25">
        <f>IF(A25&lt;360, 1, 0)</f>
        <v>1</v>
      </c>
      <c r="AF25">
        <f>IF(B25&lt;360, 1, 0)</f>
        <v>1</v>
      </c>
      <c r="AG25">
        <f>IF(C25&lt;360, 1, 0)</f>
        <v>1</v>
      </c>
      <c r="AH25">
        <f t="shared" si="11"/>
        <v>1</v>
      </c>
    </row>
    <row r="26" spans="1:34" x14ac:dyDescent="0.25">
      <c r="A26">
        <f>'12-7-21'!D5</f>
        <v>162</v>
      </c>
      <c r="B26">
        <f>'12-7-21'!H5</f>
        <v>197</v>
      </c>
      <c r="C26">
        <f>'12-7-21'!L5</f>
        <v>53</v>
      </c>
      <c r="D26">
        <f>'12-7-21'!P5</f>
        <v>117</v>
      </c>
      <c r="F26">
        <f>IF(A26&lt;60, 1, 0)</f>
        <v>0</v>
      </c>
      <c r="G26">
        <f>IF(B26&lt;60, 1, 0)</f>
        <v>0</v>
      </c>
      <c r="H26">
        <f>IF(C26&lt;60, 1, 0)</f>
        <v>1</v>
      </c>
      <c r="I26">
        <f t="shared" si="6"/>
        <v>0</v>
      </c>
      <c r="K26">
        <f>IF(A26&lt;120, 1, 0)</f>
        <v>0</v>
      </c>
      <c r="L26">
        <f>IF(B26&lt;120, 1, 0)</f>
        <v>0</v>
      </c>
      <c r="M26">
        <f>IF(C26&lt;120, 1, 0)</f>
        <v>1</v>
      </c>
      <c r="N26">
        <f t="shared" si="7"/>
        <v>1</v>
      </c>
      <c r="P26">
        <f>IF(A26&lt;180, 1, 0)</f>
        <v>1</v>
      </c>
      <c r="Q26">
        <f>IF(B26&lt;180, 1, 0)</f>
        <v>0</v>
      </c>
      <c r="R26">
        <f>IF(C26&lt;180, 1, 0)</f>
        <v>1</v>
      </c>
      <c r="S26">
        <f t="shared" si="8"/>
        <v>1</v>
      </c>
      <c r="U26">
        <f>IF(A26&lt;240, 1, 0)</f>
        <v>1</v>
      </c>
      <c r="V26">
        <f>IF(B26&lt;240, 1, 0)</f>
        <v>1</v>
      </c>
      <c r="W26">
        <f>IF(C26&lt;240, 1, 0)</f>
        <v>1</v>
      </c>
      <c r="X26">
        <f t="shared" si="9"/>
        <v>1</v>
      </c>
      <c r="Z26">
        <f>IF(A26&lt;300, 1, 0)</f>
        <v>1</v>
      </c>
      <c r="AA26">
        <f>IF(B26&lt;300, 1, 0)</f>
        <v>1</v>
      </c>
      <c r="AB26">
        <f>IF(C26&lt;300, 1, 0)</f>
        <v>1</v>
      </c>
      <c r="AC26">
        <f t="shared" si="10"/>
        <v>1</v>
      </c>
      <c r="AE26">
        <f>IF(A26&lt;360, 1, 0)</f>
        <v>1</v>
      </c>
      <c r="AF26">
        <f>IF(B26&lt;360, 1, 0)</f>
        <v>1</v>
      </c>
      <c r="AG26">
        <f>IF(C26&lt;360, 1, 0)</f>
        <v>1</v>
      </c>
      <c r="AH26">
        <f t="shared" si="11"/>
        <v>1</v>
      </c>
    </row>
    <row r="27" spans="1:34" x14ac:dyDescent="0.25">
      <c r="A27">
        <f>'12-7-21'!D6</f>
        <v>185</v>
      </c>
      <c r="B27">
        <v>600</v>
      </c>
      <c r="C27">
        <f>'12-7-21'!L6</f>
        <v>112</v>
      </c>
      <c r="D27">
        <f>'12-7-21'!P6</f>
        <v>202</v>
      </c>
      <c r="F27">
        <f>IF(A27&lt;60, 1, 0)</f>
        <v>0</v>
      </c>
      <c r="G27">
        <f>IF(B27&lt;60, 1, 0)</f>
        <v>0</v>
      </c>
      <c r="H27">
        <f>IF(C27&lt;60, 1, 0)</f>
        <v>0</v>
      </c>
      <c r="I27">
        <f t="shared" si="6"/>
        <v>0</v>
      </c>
      <c r="K27">
        <f>IF(A27&lt;120, 1, 0)</f>
        <v>0</v>
      </c>
      <c r="L27">
        <f>IF(B27&lt;120, 1, 0)</f>
        <v>0</v>
      </c>
      <c r="M27">
        <f>IF(C27&lt;120, 1, 0)</f>
        <v>1</v>
      </c>
      <c r="N27">
        <f t="shared" si="7"/>
        <v>0</v>
      </c>
      <c r="P27">
        <f>IF(A27&lt;180, 1, 0)</f>
        <v>0</v>
      </c>
      <c r="Q27">
        <f>IF(B27&lt;180, 1, 0)</f>
        <v>0</v>
      </c>
      <c r="R27">
        <f>IF(C27&lt;180, 1, 0)</f>
        <v>1</v>
      </c>
      <c r="S27">
        <f t="shared" si="8"/>
        <v>0</v>
      </c>
      <c r="U27">
        <f>IF(A27&lt;240, 1, 0)</f>
        <v>1</v>
      </c>
      <c r="V27">
        <f>IF(B27&lt;240, 1, 0)</f>
        <v>0</v>
      </c>
      <c r="W27">
        <f>IF(C27&lt;240, 1, 0)</f>
        <v>1</v>
      </c>
      <c r="X27">
        <f t="shared" si="9"/>
        <v>1</v>
      </c>
      <c r="Z27">
        <f>IF(A27&lt;300, 1, 0)</f>
        <v>1</v>
      </c>
      <c r="AA27">
        <f>IF(B27&lt;300, 1, 0)</f>
        <v>0</v>
      </c>
      <c r="AB27">
        <f>IF(C27&lt;300, 1, 0)</f>
        <v>1</v>
      </c>
      <c r="AC27">
        <f t="shared" si="10"/>
        <v>1</v>
      </c>
      <c r="AE27">
        <f>IF(A27&lt;360, 1, 0)</f>
        <v>1</v>
      </c>
      <c r="AF27">
        <f>IF(B27&lt;360, 1, 0)</f>
        <v>0</v>
      </c>
      <c r="AG27">
        <f>IF(C27&lt;360, 1, 0)</f>
        <v>1</v>
      </c>
      <c r="AH27">
        <f t="shared" si="11"/>
        <v>1</v>
      </c>
    </row>
    <row r="28" spans="1:34" x14ac:dyDescent="0.25">
      <c r="A28">
        <f>'12-7-21'!D7</f>
        <v>281</v>
      </c>
      <c r="B28">
        <v>600</v>
      </c>
      <c r="C28">
        <f>'12-7-21'!L7</f>
        <v>180</v>
      </c>
      <c r="D28">
        <f>'12-7-21'!P7</f>
        <v>197</v>
      </c>
      <c r="F28">
        <f>IF(A28&lt;60, 1, 0)</f>
        <v>0</v>
      </c>
      <c r="G28">
        <f>IF(B28&lt;60, 1, 0)</f>
        <v>0</v>
      </c>
      <c r="H28">
        <f>IF(C28&lt;60, 1, 0)</f>
        <v>0</v>
      </c>
      <c r="I28">
        <f t="shared" si="6"/>
        <v>0</v>
      </c>
      <c r="K28">
        <f>IF(A28&lt;120, 1, 0)</f>
        <v>0</v>
      </c>
      <c r="L28">
        <f>IF(B28&lt;120, 1, 0)</f>
        <v>0</v>
      </c>
      <c r="M28">
        <f>IF(C28&lt;120, 1, 0)</f>
        <v>0</v>
      </c>
      <c r="N28">
        <f t="shared" si="7"/>
        <v>0</v>
      </c>
      <c r="P28">
        <f>IF(A28&lt;180, 1, 0)</f>
        <v>0</v>
      </c>
      <c r="Q28">
        <f>IF(B28&lt;180, 1, 0)</f>
        <v>0</v>
      </c>
      <c r="R28">
        <f>IF(C28&lt;180, 1, 0)</f>
        <v>0</v>
      </c>
      <c r="S28">
        <f t="shared" si="8"/>
        <v>0</v>
      </c>
      <c r="U28">
        <f>IF(A28&lt;240, 1, 0)</f>
        <v>0</v>
      </c>
      <c r="V28">
        <f>IF(B28&lt;240, 1, 0)</f>
        <v>0</v>
      </c>
      <c r="W28">
        <f>IF(C28&lt;240, 1, 0)</f>
        <v>1</v>
      </c>
      <c r="X28">
        <f t="shared" si="9"/>
        <v>1</v>
      </c>
      <c r="Z28">
        <f>IF(A28&lt;300, 1, 0)</f>
        <v>1</v>
      </c>
      <c r="AA28">
        <f>IF(B28&lt;300, 1, 0)</f>
        <v>0</v>
      </c>
      <c r="AB28">
        <f>IF(C28&lt;300, 1, 0)</f>
        <v>1</v>
      </c>
      <c r="AC28">
        <f t="shared" si="10"/>
        <v>1</v>
      </c>
      <c r="AE28">
        <f>IF(A28&lt;360, 1, 0)</f>
        <v>1</v>
      </c>
      <c r="AF28">
        <f>IF(B28&lt;360, 1, 0)</f>
        <v>0</v>
      </c>
      <c r="AG28">
        <f>IF(C28&lt;360, 1, 0)</f>
        <v>1</v>
      </c>
      <c r="AH28">
        <f t="shared" si="11"/>
        <v>1</v>
      </c>
    </row>
    <row r="29" spans="1:34" x14ac:dyDescent="0.25">
      <c r="A29">
        <f>'12-7-21'!D9</f>
        <v>68</v>
      </c>
      <c r="B29">
        <f>'12-7-21'!H9</f>
        <v>50</v>
      </c>
      <c r="C29">
        <f>'12-7-21'!L9</f>
        <v>72</v>
      </c>
      <c r="D29">
        <f>'12-7-21'!P9</f>
        <v>91</v>
      </c>
      <c r="F29">
        <f>IF(A29&lt;60, 1, 0)</f>
        <v>0</v>
      </c>
      <c r="G29">
        <f>IF(B29&lt;60, 1, 0)</f>
        <v>1</v>
      </c>
      <c r="H29">
        <f>IF(C29&lt;60, 1, 0)</f>
        <v>0</v>
      </c>
      <c r="I29">
        <f t="shared" si="6"/>
        <v>0</v>
      </c>
      <c r="K29">
        <f>IF(A29&lt;120, 1, 0)</f>
        <v>1</v>
      </c>
      <c r="L29">
        <f>IF(B29&lt;120, 1, 0)</f>
        <v>1</v>
      </c>
      <c r="M29">
        <f>IF(C29&lt;120, 1, 0)</f>
        <v>1</v>
      </c>
      <c r="N29">
        <f t="shared" si="7"/>
        <v>1</v>
      </c>
      <c r="P29">
        <f>IF(A29&lt;180, 1, 0)</f>
        <v>1</v>
      </c>
      <c r="Q29">
        <f>IF(B29&lt;180, 1, 0)</f>
        <v>1</v>
      </c>
      <c r="R29">
        <f>IF(C29&lt;180, 1, 0)</f>
        <v>1</v>
      </c>
      <c r="S29">
        <f t="shared" si="8"/>
        <v>1</v>
      </c>
      <c r="U29">
        <f>IF(A29&lt;240, 1, 0)</f>
        <v>1</v>
      </c>
      <c r="V29">
        <f>IF(B29&lt;240, 1, 0)</f>
        <v>1</v>
      </c>
      <c r="W29">
        <f>IF(C29&lt;240, 1, 0)</f>
        <v>1</v>
      </c>
      <c r="X29">
        <f t="shared" si="9"/>
        <v>1</v>
      </c>
      <c r="Z29">
        <f>IF(A29&lt;300, 1, 0)</f>
        <v>1</v>
      </c>
      <c r="AA29">
        <f>IF(B29&lt;300, 1, 0)</f>
        <v>1</v>
      </c>
      <c r="AB29">
        <f>IF(C29&lt;300, 1, 0)</f>
        <v>1</v>
      </c>
      <c r="AC29">
        <f t="shared" si="10"/>
        <v>1</v>
      </c>
      <c r="AE29">
        <f>IF(A29&lt;360, 1, 0)</f>
        <v>1</v>
      </c>
      <c r="AF29">
        <f>IF(B29&lt;360, 1, 0)</f>
        <v>1</v>
      </c>
      <c r="AG29">
        <f>IF(C29&lt;360, 1, 0)</f>
        <v>1</v>
      </c>
      <c r="AH29">
        <f t="shared" si="11"/>
        <v>1</v>
      </c>
    </row>
    <row r="30" spans="1:34" x14ac:dyDescent="0.25">
      <c r="A30">
        <f>'12-7-21'!D10</f>
        <v>120</v>
      </c>
      <c r="B30">
        <f>'12-7-21'!H10</f>
        <v>83</v>
      </c>
      <c r="C30">
        <f>'12-7-21'!L10</f>
        <v>208</v>
      </c>
      <c r="D30">
        <f>'12-7-21'!P10</f>
        <v>155</v>
      </c>
      <c r="F30">
        <f>IF(A30&lt;60, 1, 0)</f>
        <v>0</v>
      </c>
      <c r="G30">
        <f>IF(B30&lt;60, 1, 0)</f>
        <v>0</v>
      </c>
      <c r="H30">
        <f>IF(C30&lt;60, 1, 0)</f>
        <v>0</v>
      </c>
      <c r="I30">
        <f t="shared" si="6"/>
        <v>0</v>
      </c>
      <c r="K30">
        <f>IF(A30&lt;120, 1, 0)</f>
        <v>0</v>
      </c>
      <c r="L30">
        <f>IF(B30&lt;120, 1, 0)</f>
        <v>1</v>
      </c>
      <c r="M30">
        <f>IF(C30&lt;120, 1, 0)</f>
        <v>0</v>
      </c>
      <c r="N30">
        <f t="shared" si="7"/>
        <v>0</v>
      </c>
      <c r="P30">
        <f>IF(A30&lt;180, 1, 0)</f>
        <v>1</v>
      </c>
      <c r="Q30">
        <f>IF(B30&lt;180, 1, 0)</f>
        <v>1</v>
      </c>
      <c r="R30">
        <f>IF(C30&lt;180, 1, 0)</f>
        <v>0</v>
      </c>
      <c r="S30">
        <f t="shared" si="8"/>
        <v>1</v>
      </c>
      <c r="U30">
        <f>IF(A30&lt;240, 1, 0)</f>
        <v>1</v>
      </c>
      <c r="V30">
        <f>IF(B30&lt;240, 1, 0)</f>
        <v>1</v>
      </c>
      <c r="W30">
        <f>IF(C30&lt;240, 1, 0)</f>
        <v>1</v>
      </c>
      <c r="X30">
        <f t="shared" si="9"/>
        <v>1</v>
      </c>
      <c r="Z30">
        <f>IF(A30&lt;300, 1, 0)</f>
        <v>1</v>
      </c>
      <c r="AA30">
        <f>IF(B30&lt;300, 1, 0)</f>
        <v>1</v>
      </c>
      <c r="AB30">
        <f>IF(C30&lt;300, 1, 0)</f>
        <v>1</v>
      </c>
      <c r="AC30">
        <f t="shared" si="10"/>
        <v>1</v>
      </c>
      <c r="AE30">
        <f>IF(A30&lt;360, 1, 0)</f>
        <v>1</v>
      </c>
      <c r="AF30">
        <f>IF(B30&lt;360, 1, 0)</f>
        <v>1</v>
      </c>
      <c r="AG30">
        <f>IF(C30&lt;360, 1, 0)</f>
        <v>1</v>
      </c>
      <c r="AH30">
        <f t="shared" si="11"/>
        <v>1</v>
      </c>
    </row>
    <row r="31" spans="1:34" x14ac:dyDescent="0.25">
      <c r="A31">
        <f>'12-7-21'!D11</f>
        <v>233</v>
      </c>
      <c r="B31">
        <f>'12-7-21'!H11</f>
        <v>114</v>
      </c>
      <c r="C31">
        <f>'12-7-21'!L11</f>
        <v>218</v>
      </c>
      <c r="D31">
        <f>'12-7-21'!P11</f>
        <v>159</v>
      </c>
      <c r="F31">
        <f>IF(A31&lt;60, 1, 0)</f>
        <v>0</v>
      </c>
      <c r="G31">
        <f>IF(B31&lt;60, 1, 0)</f>
        <v>0</v>
      </c>
      <c r="H31">
        <f>IF(C31&lt;60, 1, 0)</f>
        <v>0</v>
      </c>
      <c r="I31">
        <f t="shared" si="6"/>
        <v>0</v>
      </c>
      <c r="K31">
        <f>IF(A31&lt;120, 1, 0)</f>
        <v>0</v>
      </c>
      <c r="L31">
        <f>IF(B31&lt;120, 1, 0)</f>
        <v>1</v>
      </c>
      <c r="M31">
        <f>IF(C31&lt;120, 1, 0)</f>
        <v>0</v>
      </c>
      <c r="N31">
        <f t="shared" si="7"/>
        <v>0</v>
      </c>
      <c r="P31">
        <f>IF(A31&lt;180, 1, 0)</f>
        <v>0</v>
      </c>
      <c r="Q31">
        <f>IF(B31&lt;180, 1, 0)</f>
        <v>1</v>
      </c>
      <c r="R31">
        <f>IF(C31&lt;180, 1, 0)</f>
        <v>0</v>
      </c>
      <c r="S31">
        <f t="shared" si="8"/>
        <v>1</v>
      </c>
      <c r="U31">
        <f>IF(A31&lt;240, 1, 0)</f>
        <v>1</v>
      </c>
      <c r="V31">
        <f>IF(B31&lt;240, 1, 0)</f>
        <v>1</v>
      </c>
      <c r="W31">
        <f>IF(C31&lt;240, 1, 0)</f>
        <v>1</v>
      </c>
      <c r="X31">
        <f t="shared" si="9"/>
        <v>1</v>
      </c>
      <c r="Z31">
        <f>IF(A31&lt;300, 1, 0)</f>
        <v>1</v>
      </c>
      <c r="AA31">
        <f>IF(B31&lt;300, 1, 0)</f>
        <v>1</v>
      </c>
      <c r="AB31">
        <f>IF(C31&lt;300, 1, 0)</f>
        <v>1</v>
      </c>
      <c r="AC31">
        <f t="shared" si="10"/>
        <v>1</v>
      </c>
      <c r="AE31">
        <f>IF(A31&lt;360, 1, 0)</f>
        <v>1</v>
      </c>
      <c r="AF31">
        <f>IF(B31&lt;360, 1, 0)</f>
        <v>1</v>
      </c>
      <c r="AG31">
        <f>IF(C31&lt;360, 1, 0)</f>
        <v>1</v>
      </c>
      <c r="AH31">
        <f t="shared" si="11"/>
        <v>1</v>
      </c>
    </row>
    <row r="32" spans="1:34" x14ac:dyDescent="0.25">
      <c r="A32">
        <f>'12-7-21'!D12</f>
        <v>239</v>
      </c>
      <c r="B32">
        <f>'12-7-21'!H12</f>
        <v>129</v>
      </c>
      <c r="C32">
        <f>'12-7-21'!L12</f>
        <v>261</v>
      </c>
      <c r="D32">
        <f>'12-7-21'!P12</f>
        <v>225</v>
      </c>
      <c r="F32">
        <f>IF(A32&lt;60, 1, 0)</f>
        <v>0</v>
      </c>
      <c r="G32">
        <f>IF(B32&lt;60, 1, 0)</f>
        <v>0</v>
      </c>
      <c r="H32">
        <f>IF(C32&lt;60, 1, 0)</f>
        <v>0</v>
      </c>
      <c r="I32">
        <f t="shared" si="6"/>
        <v>0</v>
      </c>
      <c r="K32">
        <f>IF(A32&lt;120, 1, 0)</f>
        <v>0</v>
      </c>
      <c r="L32">
        <f>IF(B32&lt;120, 1, 0)</f>
        <v>0</v>
      </c>
      <c r="M32">
        <f>IF(C32&lt;120, 1, 0)</f>
        <v>0</v>
      </c>
      <c r="N32">
        <f t="shared" si="7"/>
        <v>0</v>
      </c>
      <c r="P32">
        <f>IF(A32&lt;180, 1, 0)</f>
        <v>0</v>
      </c>
      <c r="Q32">
        <f>IF(B32&lt;180, 1, 0)</f>
        <v>1</v>
      </c>
      <c r="R32">
        <f>IF(C32&lt;180, 1, 0)</f>
        <v>0</v>
      </c>
      <c r="S32">
        <f t="shared" si="8"/>
        <v>0</v>
      </c>
      <c r="U32">
        <f>IF(A32&lt;240, 1, 0)</f>
        <v>1</v>
      </c>
      <c r="V32">
        <f>IF(B32&lt;240, 1, 0)</f>
        <v>1</v>
      </c>
      <c r="W32">
        <f>IF(C32&lt;240, 1, 0)</f>
        <v>0</v>
      </c>
      <c r="X32">
        <f t="shared" si="9"/>
        <v>1</v>
      </c>
      <c r="Z32">
        <f>IF(A32&lt;300, 1, 0)</f>
        <v>1</v>
      </c>
      <c r="AA32">
        <f>IF(B32&lt;300, 1, 0)</f>
        <v>1</v>
      </c>
      <c r="AB32">
        <f>IF(C32&lt;300, 1, 0)</f>
        <v>1</v>
      </c>
      <c r="AC32">
        <f t="shared" si="10"/>
        <v>1</v>
      </c>
      <c r="AE32">
        <f>IF(A32&lt;360, 1, 0)</f>
        <v>1</v>
      </c>
      <c r="AF32">
        <f>IF(B32&lt;360, 1, 0)</f>
        <v>1</v>
      </c>
      <c r="AG32">
        <f>IF(C32&lt;360, 1, 0)</f>
        <v>1</v>
      </c>
      <c r="AH32">
        <f t="shared" si="11"/>
        <v>1</v>
      </c>
    </row>
    <row r="33" spans="1:34" x14ac:dyDescent="0.25">
      <c r="A33">
        <v>600</v>
      </c>
      <c r="B33">
        <f>'12-7-21'!H13</f>
        <v>166</v>
      </c>
      <c r="D33">
        <f>'12-7-21'!P13</f>
        <v>343</v>
      </c>
      <c r="F33">
        <f>IF(A33&lt;60, 1, 0)</f>
        <v>0</v>
      </c>
      <c r="G33">
        <f>IF(B33&lt;60, 1, 0)</f>
        <v>0</v>
      </c>
      <c r="I33">
        <f t="shared" si="6"/>
        <v>0</v>
      </c>
      <c r="K33">
        <f>IF(A33&lt;120, 1, 0)</f>
        <v>0</v>
      </c>
      <c r="L33">
        <f>IF(B33&lt;120, 1, 0)</f>
        <v>0</v>
      </c>
      <c r="N33">
        <f t="shared" si="7"/>
        <v>0</v>
      </c>
      <c r="P33">
        <f>IF(A33&lt;180, 1, 0)</f>
        <v>0</v>
      </c>
      <c r="Q33">
        <f>IF(B33&lt;180, 1, 0)</f>
        <v>1</v>
      </c>
      <c r="S33">
        <f t="shared" si="8"/>
        <v>0</v>
      </c>
      <c r="U33">
        <f>IF(A33&lt;240, 1, 0)</f>
        <v>0</v>
      </c>
      <c r="V33">
        <f>IF(B33&lt;240, 1, 0)</f>
        <v>1</v>
      </c>
      <c r="X33">
        <f t="shared" si="9"/>
        <v>0</v>
      </c>
      <c r="Z33">
        <f>IF(A33&lt;300, 1, 0)</f>
        <v>0</v>
      </c>
      <c r="AA33">
        <f>IF(B33&lt;300, 1, 0)</f>
        <v>1</v>
      </c>
      <c r="AC33">
        <f t="shared" si="10"/>
        <v>0</v>
      </c>
      <c r="AE33">
        <f>IF(A33&lt;360, 1, 0)</f>
        <v>0</v>
      </c>
      <c r="AF33">
        <f>IF(B33&lt;360, 1, 0)</f>
        <v>1</v>
      </c>
      <c r="AH33">
        <f t="shared" si="11"/>
        <v>1</v>
      </c>
    </row>
    <row r="34" spans="1:34" x14ac:dyDescent="0.25">
      <c r="A34">
        <f>'12-7-21'!D15</f>
        <v>11</v>
      </c>
      <c r="B34">
        <f>'12-7-21'!H15</f>
        <v>33</v>
      </c>
      <c r="C34">
        <f>'12-7-21'!L15</f>
        <v>51</v>
      </c>
      <c r="D34">
        <f>'12-7-21'!P15</f>
        <v>26</v>
      </c>
      <c r="F34">
        <f>IF(A34&lt;60, 1, 0)</f>
        <v>1</v>
      </c>
      <c r="G34">
        <f>IF(B34&lt;60, 1, 0)</f>
        <v>1</v>
      </c>
      <c r="H34">
        <f>IF(C34&lt;60, 1, 0)</f>
        <v>1</v>
      </c>
      <c r="I34">
        <f t="shared" si="6"/>
        <v>1</v>
      </c>
      <c r="K34">
        <f>IF(A34&lt;120, 1, 0)</f>
        <v>1</v>
      </c>
      <c r="L34">
        <f>IF(B34&lt;120, 1, 0)</f>
        <v>1</v>
      </c>
      <c r="M34">
        <f>IF(C34&lt;120, 1, 0)</f>
        <v>1</v>
      </c>
      <c r="N34">
        <f t="shared" si="7"/>
        <v>1</v>
      </c>
      <c r="P34">
        <f>IF(A34&lt;180, 1, 0)</f>
        <v>1</v>
      </c>
      <c r="Q34">
        <f>IF(B34&lt;180, 1, 0)</f>
        <v>1</v>
      </c>
      <c r="R34">
        <f>IF(C34&lt;180, 1, 0)</f>
        <v>1</v>
      </c>
      <c r="S34">
        <f t="shared" si="8"/>
        <v>1</v>
      </c>
      <c r="U34">
        <f>IF(A34&lt;240, 1, 0)</f>
        <v>1</v>
      </c>
      <c r="V34">
        <f>IF(B34&lt;240, 1, 0)</f>
        <v>1</v>
      </c>
      <c r="W34">
        <f>IF(C34&lt;240, 1, 0)</f>
        <v>1</v>
      </c>
      <c r="X34">
        <f t="shared" si="9"/>
        <v>1</v>
      </c>
      <c r="Z34">
        <f>IF(A34&lt;300, 1, 0)</f>
        <v>1</v>
      </c>
      <c r="AA34">
        <f>IF(B34&lt;300, 1, 0)</f>
        <v>1</v>
      </c>
      <c r="AB34">
        <f>IF(C34&lt;300, 1, 0)</f>
        <v>1</v>
      </c>
      <c r="AC34">
        <f t="shared" si="10"/>
        <v>1</v>
      </c>
      <c r="AE34">
        <f>IF(A34&lt;360, 1, 0)</f>
        <v>1</v>
      </c>
      <c r="AF34">
        <f>IF(B34&lt;360, 1, 0)</f>
        <v>1</v>
      </c>
      <c r="AG34">
        <f>IF(C34&lt;360, 1, 0)</f>
        <v>1</v>
      </c>
      <c r="AH34">
        <f t="shared" si="11"/>
        <v>1</v>
      </c>
    </row>
    <row r="35" spans="1:34" x14ac:dyDescent="0.25">
      <c r="A35">
        <f>'12-7-21'!D16</f>
        <v>42</v>
      </c>
      <c r="B35">
        <f>'12-7-21'!H16</f>
        <v>57</v>
      </c>
      <c r="C35">
        <f>'12-7-21'!L16</f>
        <v>80</v>
      </c>
      <c r="D35">
        <f>'12-7-21'!P16</f>
        <v>72</v>
      </c>
      <c r="F35">
        <f>IF(A35&lt;60, 1, 0)</f>
        <v>1</v>
      </c>
      <c r="G35">
        <f>IF(B35&lt;60, 1, 0)</f>
        <v>1</v>
      </c>
      <c r="H35">
        <f>IF(C35&lt;60, 1, 0)</f>
        <v>0</v>
      </c>
      <c r="I35">
        <f t="shared" si="6"/>
        <v>0</v>
      </c>
      <c r="K35">
        <f>IF(A35&lt;120, 1, 0)</f>
        <v>1</v>
      </c>
      <c r="L35">
        <f>IF(B35&lt;120, 1, 0)</f>
        <v>1</v>
      </c>
      <c r="M35">
        <f>IF(C35&lt;120, 1, 0)</f>
        <v>1</v>
      </c>
      <c r="N35">
        <f t="shared" si="7"/>
        <v>1</v>
      </c>
      <c r="P35">
        <f>IF(A35&lt;180, 1, 0)</f>
        <v>1</v>
      </c>
      <c r="Q35">
        <f>IF(B35&lt;180, 1, 0)</f>
        <v>1</v>
      </c>
      <c r="R35">
        <f>IF(C35&lt;180, 1, 0)</f>
        <v>1</v>
      </c>
      <c r="S35">
        <f t="shared" si="8"/>
        <v>1</v>
      </c>
      <c r="U35">
        <f>IF(A35&lt;240, 1, 0)</f>
        <v>1</v>
      </c>
      <c r="V35">
        <f>IF(B35&lt;240, 1, 0)</f>
        <v>1</v>
      </c>
      <c r="W35">
        <f>IF(C35&lt;240, 1, 0)</f>
        <v>1</v>
      </c>
      <c r="X35">
        <f t="shared" si="9"/>
        <v>1</v>
      </c>
      <c r="Z35">
        <f>IF(A35&lt;300, 1, 0)</f>
        <v>1</v>
      </c>
      <c r="AA35">
        <f>IF(B35&lt;300, 1, 0)</f>
        <v>1</v>
      </c>
      <c r="AB35">
        <f>IF(C35&lt;300, 1, 0)</f>
        <v>1</v>
      </c>
      <c r="AC35">
        <f t="shared" si="10"/>
        <v>1</v>
      </c>
      <c r="AE35">
        <f>IF(A35&lt;360, 1, 0)</f>
        <v>1</v>
      </c>
      <c r="AF35">
        <f>IF(B35&lt;360, 1, 0)</f>
        <v>1</v>
      </c>
      <c r="AG35">
        <f>IF(C35&lt;360, 1, 0)</f>
        <v>1</v>
      </c>
      <c r="AH35">
        <f t="shared" si="11"/>
        <v>1</v>
      </c>
    </row>
    <row r="36" spans="1:34" x14ac:dyDescent="0.25">
      <c r="A36">
        <f>'12-7-21'!D17</f>
        <v>44</v>
      </c>
      <c r="B36">
        <f>'12-7-21'!H17</f>
        <v>91</v>
      </c>
      <c r="C36">
        <f>'12-7-21'!L17</f>
        <v>195</v>
      </c>
      <c r="D36">
        <f>'12-7-21'!P17</f>
        <v>158</v>
      </c>
      <c r="F36">
        <f>IF(A36&lt;60, 1, 0)</f>
        <v>1</v>
      </c>
      <c r="G36">
        <f>IF(B36&lt;60, 1, 0)</f>
        <v>0</v>
      </c>
      <c r="H36">
        <f>IF(C36&lt;60, 1, 0)</f>
        <v>0</v>
      </c>
      <c r="I36">
        <f t="shared" si="6"/>
        <v>0</v>
      </c>
      <c r="K36">
        <f>IF(A36&lt;120, 1, 0)</f>
        <v>1</v>
      </c>
      <c r="L36">
        <f>IF(B36&lt;120, 1, 0)</f>
        <v>1</v>
      </c>
      <c r="M36">
        <f>IF(C36&lt;120, 1, 0)</f>
        <v>0</v>
      </c>
      <c r="N36">
        <f t="shared" si="7"/>
        <v>0</v>
      </c>
      <c r="P36">
        <f>IF(A36&lt;180, 1, 0)</f>
        <v>1</v>
      </c>
      <c r="Q36">
        <f>IF(B36&lt;180, 1, 0)</f>
        <v>1</v>
      </c>
      <c r="R36">
        <f>IF(C36&lt;180, 1, 0)</f>
        <v>0</v>
      </c>
      <c r="S36">
        <f t="shared" si="8"/>
        <v>1</v>
      </c>
      <c r="U36">
        <f>IF(A36&lt;240, 1, 0)</f>
        <v>1</v>
      </c>
      <c r="V36">
        <f>IF(B36&lt;240, 1, 0)</f>
        <v>1</v>
      </c>
      <c r="W36">
        <f>IF(C36&lt;240, 1, 0)</f>
        <v>1</v>
      </c>
      <c r="X36">
        <f t="shared" si="9"/>
        <v>1</v>
      </c>
      <c r="Z36">
        <f>IF(A36&lt;300, 1, 0)</f>
        <v>1</v>
      </c>
      <c r="AA36">
        <f>IF(B36&lt;300, 1, 0)</f>
        <v>1</v>
      </c>
      <c r="AB36">
        <f>IF(C36&lt;300, 1, 0)</f>
        <v>1</v>
      </c>
      <c r="AC36">
        <f t="shared" si="10"/>
        <v>1</v>
      </c>
      <c r="AE36">
        <f>IF(A36&lt;360, 1, 0)</f>
        <v>1</v>
      </c>
      <c r="AF36">
        <f>IF(B36&lt;360, 1, 0)</f>
        <v>1</v>
      </c>
      <c r="AG36">
        <f>IF(C36&lt;360, 1, 0)</f>
        <v>1</v>
      </c>
      <c r="AH36">
        <f t="shared" si="11"/>
        <v>1</v>
      </c>
    </row>
    <row r="37" spans="1:34" x14ac:dyDescent="0.25">
      <c r="A37">
        <f>'12-7-21'!D18</f>
        <v>129</v>
      </c>
      <c r="B37">
        <f>'12-7-21'!H18</f>
        <v>142</v>
      </c>
      <c r="C37">
        <f>'12-7-21'!L18</f>
        <v>345</v>
      </c>
      <c r="D37">
        <f>'12-7-21'!P18</f>
        <v>208</v>
      </c>
      <c r="F37">
        <f>IF(A37&lt;60, 1, 0)</f>
        <v>0</v>
      </c>
      <c r="G37">
        <f>IF(B37&lt;60, 1, 0)</f>
        <v>0</v>
      </c>
      <c r="H37">
        <f>IF(C37&lt;60, 1, 0)</f>
        <v>0</v>
      </c>
      <c r="I37">
        <f t="shared" si="6"/>
        <v>0</v>
      </c>
      <c r="K37">
        <f>IF(A37&lt;120, 1, 0)</f>
        <v>0</v>
      </c>
      <c r="L37">
        <f>IF(B37&lt;120, 1, 0)</f>
        <v>0</v>
      </c>
      <c r="M37">
        <f>IF(C37&lt;120, 1, 0)</f>
        <v>0</v>
      </c>
      <c r="N37">
        <f t="shared" si="7"/>
        <v>0</v>
      </c>
      <c r="P37">
        <f>IF(A37&lt;180, 1, 0)</f>
        <v>1</v>
      </c>
      <c r="Q37">
        <f>IF(B37&lt;180, 1, 0)</f>
        <v>1</v>
      </c>
      <c r="R37">
        <f>IF(C37&lt;180, 1, 0)</f>
        <v>0</v>
      </c>
      <c r="S37">
        <f t="shared" si="8"/>
        <v>0</v>
      </c>
      <c r="U37">
        <f>IF(A37&lt;240, 1, 0)</f>
        <v>1</v>
      </c>
      <c r="V37">
        <f>IF(B37&lt;240, 1, 0)</f>
        <v>1</v>
      </c>
      <c r="W37">
        <f>IF(C37&lt;240, 1, 0)</f>
        <v>0</v>
      </c>
      <c r="X37">
        <f t="shared" si="9"/>
        <v>1</v>
      </c>
      <c r="Z37">
        <f>IF(A37&lt;300, 1, 0)</f>
        <v>1</v>
      </c>
      <c r="AA37">
        <f>IF(B37&lt;300, 1, 0)</f>
        <v>1</v>
      </c>
      <c r="AB37">
        <f>IF(C37&lt;300, 1, 0)</f>
        <v>0</v>
      </c>
      <c r="AC37">
        <f t="shared" si="10"/>
        <v>1</v>
      </c>
      <c r="AE37">
        <f>IF(A37&lt;360, 1, 0)</f>
        <v>1</v>
      </c>
      <c r="AF37">
        <f>IF(B37&lt;360, 1, 0)</f>
        <v>1</v>
      </c>
      <c r="AG37">
        <f>IF(C37&lt;360, 1, 0)</f>
        <v>1</v>
      </c>
      <c r="AH37">
        <f t="shared" si="11"/>
        <v>1</v>
      </c>
    </row>
    <row r="38" spans="1:34" x14ac:dyDescent="0.25">
      <c r="A38">
        <f>'12-7-21'!D19</f>
        <v>156</v>
      </c>
      <c r="B38">
        <v>600</v>
      </c>
      <c r="C38">
        <v>600</v>
      </c>
      <c r="D38">
        <f>'12-7-21'!P19</f>
        <v>326</v>
      </c>
      <c r="F38">
        <f>IF(A38&lt;60, 1, 0)</f>
        <v>0</v>
      </c>
      <c r="G38">
        <f>IF(B38&lt;60, 1, 0)</f>
        <v>0</v>
      </c>
      <c r="H38">
        <f>IF(C38&lt;60, 1, 0)</f>
        <v>0</v>
      </c>
      <c r="I38">
        <f t="shared" ref="I38:I48" si="12">IF(D38&lt;60, 1, 0)</f>
        <v>0</v>
      </c>
      <c r="K38">
        <f>IF(A38&lt;120, 1, 0)</f>
        <v>0</v>
      </c>
      <c r="L38">
        <f>IF(B38&lt;120, 1, 0)</f>
        <v>0</v>
      </c>
      <c r="M38">
        <f>IF(C38&lt;120, 1, 0)</f>
        <v>0</v>
      </c>
      <c r="N38">
        <f t="shared" ref="N38:N46" si="13">IF(D38&lt;120, 1, 0)</f>
        <v>0</v>
      </c>
      <c r="P38">
        <f>IF(A38&lt;180, 1, 0)</f>
        <v>1</v>
      </c>
      <c r="Q38">
        <f>IF(B38&lt;180, 1, 0)</f>
        <v>0</v>
      </c>
      <c r="R38">
        <f>IF(C38&lt;180, 1, 0)</f>
        <v>0</v>
      </c>
      <c r="S38">
        <f t="shared" ref="S38:S46" si="14">IF(D38&lt;180, 1, 0)</f>
        <v>0</v>
      </c>
      <c r="U38">
        <f>IF(A38&lt;240, 1, 0)</f>
        <v>1</v>
      </c>
      <c r="V38">
        <f>IF(B38&lt;240, 1, 0)</f>
        <v>0</v>
      </c>
      <c r="W38">
        <f>IF(C38&lt;240, 1, 0)</f>
        <v>0</v>
      </c>
      <c r="X38">
        <f t="shared" ref="X38:X46" si="15">IF(D38&lt;240, 1, 0)</f>
        <v>0</v>
      </c>
      <c r="Z38">
        <f>IF(A38&lt;300, 1, 0)</f>
        <v>1</v>
      </c>
      <c r="AA38">
        <f>IF(B38&lt;300, 1, 0)</f>
        <v>0</v>
      </c>
      <c r="AB38">
        <f>IF(C38&lt;300, 1, 0)</f>
        <v>0</v>
      </c>
      <c r="AC38">
        <f t="shared" ref="AC38:AC46" si="16">IF(D38&lt;300, 1, 0)</f>
        <v>0</v>
      </c>
      <c r="AE38">
        <f>IF(A38&lt;360, 1, 0)</f>
        <v>1</v>
      </c>
      <c r="AF38">
        <f>IF(B38&lt;360, 1, 0)</f>
        <v>0</v>
      </c>
      <c r="AG38">
        <f>IF(C38&lt;360, 1, 0)</f>
        <v>0</v>
      </c>
      <c r="AH38">
        <f t="shared" ref="AH38:AH46" si="17">IF(D38&lt;360, 1, 0)</f>
        <v>1</v>
      </c>
    </row>
    <row r="39" spans="1:34" x14ac:dyDescent="0.25">
      <c r="A39">
        <f>'12-7-21'!D21</f>
        <v>20</v>
      </c>
      <c r="B39">
        <f>'12-7-21'!H21</f>
        <v>34</v>
      </c>
      <c r="C39">
        <f>'12-7-21'!L21</f>
        <v>55</v>
      </c>
      <c r="D39">
        <f>'12-7-21'!P21</f>
        <v>46</v>
      </c>
      <c r="F39">
        <f>IF(A39&lt;60, 1, 0)</f>
        <v>1</v>
      </c>
      <c r="G39">
        <f>IF(B39&lt;60, 1, 0)</f>
        <v>1</v>
      </c>
      <c r="H39">
        <f>IF(C39&lt;60, 1, 0)</f>
        <v>1</v>
      </c>
      <c r="I39">
        <f t="shared" si="12"/>
        <v>1</v>
      </c>
      <c r="K39">
        <f>IF(A39&lt;120, 1, 0)</f>
        <v>1</v>
      </c>
      <c r="L39">
        <f>IF(B39&lt;120, 1, 0)</f>
        <v>1</v>
      </c>
      <c r="M39">
        <f>IF(C39&lt;120, 1, 0)</f>
        <v>1</v>
      </c>
      <c r="N39">
        <f t="shared" si="13"/>
        <v>1</v>
      </c>
      <c r="P39">
        <f>IF(A39&lt;180, 1, 0)</f>
        <v>1</v>
      </c>
      <c r="Q39">
        <f>IF(B39&lt;180, 1, 0)</f>
        <v>1</v>
      </c>
      <c r="R39">
        <f>IF(C39&lt;180, 1, 0)</f>
        <v>1</v>
      </c>
      <c r="S39">
        <f t="shared" si="14"/>
        <v>1</v>
      </c>
      <c r="U39">
        <f>IF(A39&lt;240, 1, 0)</f>
        <v>1</v>
      </c>
      <c r="V39">
        <f>IF(B39&lt;240, 1, 0)</f>
        <v>1</v>
      </c>
      <c r="W39">
        <f>IF(C39&lt;240, 1, 0)</f>
        <v>1</v>
      </c>
      <c r="X39">
        <f t="shared" si="15"/>
        <v>1</v>
      </c>
      <c r="Z39">
        <f>IF(A39&lt;300, 1, 0)</f>
        <v>1</v>
      </c>
      <c r="AA39">
        <f>IF(B39&lt;300, 1, 0)</f>
        <v>1</v>
      </c>
      <c r="AB39">
        <f>IF(C39&lt;300, 1, 0)</f>
        <v>1</v>
      </c>
      <c r="AC39">
        <f t="shared" si="16"/>
        <v>1</v>
      </c>
      <c r="AE39">
        <f>IF(A39&lt;360, 1, 0)</f>
        <v>1</v>
      </c>
      <c r="AF39">
        <f>IF(B39&lt;360, 1, 0)</f>
        <v>1</v>
      </c>
      <c r="AG39">
        <f>IF(C39&lt;360, 1, 0)</f>
        <v>1</v>
      </c>
      <c r="AH39">
        <f t="shared" si="17"/>
        <v>1</v>
      </c>
    </row>
    <row r="40" spans="1:34" x14ac:dyDescent="0.25">
      <c r="A40">
        <f>'12-7-21'!D22</f>
        <v>32</v>
      </c>
      <c r="B40">
        <f>'12-7-21'!H22</f>
        <v>92</v>
      </c>
      <c r="C40">
        <f>'12-7-21'!L22</f>
        <v>96</v>
      </c>
      <c r="D40">
        <f>'12-7-21'!P22</f>
        <v>70</v>
      </c>
      <c r="F40">
        <f>IF(A40&lt;60, 1, 0)</f>
        <v>1</v>
      </c>
      <c r="G40">
        <f>IF(B40&lt;60, 1, 0)</f>
        <v>0</v>
      </c>
      <c r="H40">
        <f>IF(C40&lt;60, 1, 0)</f>
        <v>0</v>
      </c>
      <c r="I40">
        <f t="shared" si="12"/>
        <v>0</v>
      </c>
      <c r="K40">
        <f>IF(A40&lt;120, 1, 0)</f>
        <v>1</v>
      </c>
      <c r="L40">
        <f>IF(B40&lt;120, 1, 0)</f>
        <v>1</v>
      </c>
      <c r="M40">
        <f>IF(C40&lt;120, 1, 0)</f>
        <v>1</v>
      </c>
      <c r="N40">
        <f t="shared" si="13"/>
        <v>1</v>
      </c>
      <c r="P40">
        <f>IF(A40&lt;180, 1, 0)</f>
        <v>1</v>
      </c>
      <c r="Q40">
        <f>IF(B40&lt;180, 1, 0)</f>
        <v>1</v>
      </c>
      <c r="R40">
        <f>IF(C40&lt;180, 1, 0)</f>
        <v>1</v>
      </c>
      <c r="S40">
        <f t="shared" si="14"/>
        <v>1</v>
      </c>
      <c r="U40">
        <f>IF(A40&lt;240, 1, 0)</f>
        <v>1</v>
      </c>
      <c r="V40">
        <f>IF(B40&lt;240, 1, 0)</f>
        <v>1</v>
      </c>
      <c r="W40">
        <f>IF(C40&lt;240, 1, 0)</f>
        <v>1</v>
      </c>
      <c r="X40">
        <f t="shared" si="15"/>
        <v>1</v>
      </c>
      <c r="Z40">
        <f>IF(A40&lt;300, 1, 0)</f>
        <v>1</v>
      </c>
      <c r="AA40">
        <f>IF(B40&lt;300, 1, 0)</f>
        <v>1</v>
      </c>
      <c r="AB40">
        <f>IF(C40&lt;300, 1, 0)</f>
        <v>1</v>
      </c>
      <c r="AC40">
        <f t="shared" si="16"/>
        <v>1</v>
      </c>
      <c r="AE40">
        <f>IF(A40&lt;360, 1, 0)</f>
        <v>1</v>
      </c>
      <c r="AF40">
        <f>IF(B40&lt;360, 1, 0)</f>
        <v>1</v>
      </c>
      <c r="AG40">
        <f>IF(C40&lt;360, 1, 0)</f>
        <v>1</v>
      </c>
      <c r="AH40">
        <f t="shared" si="17"/>
        <v>1</v>
      </c>
    </row>
    <row r="41" spans="1:34" x14ac:dyDescent="0.25">
      <c r="A41">
        <f>'12-7-21'!D23</f>
        <v>45</v>
      </c>
      <c r="B41">
        <f>'12-7-21'!H23</f>
        <v>103</v>
      </c>
      <c r="C41">
        <f>'12-7-21'!L23</f>
        <v>131</v>
      </c>
      <c r="D41">
        <f>'12-7-21'!P23</f>
        <v>86</v>
      </c>
      <c r="F41">
        <f>IF(A41&lt;60, 1, 0)</f>
        <v>1</v>
      </c>
      <c r="G41">
        <f>IF(B41&lt;60, 1, 0)</f>
        <v>0</v>
      </c>
      <c r="H41">
        <f>IF(C41&lt;60, 1, 0)</f>
        <v>0</v>
      </c>
      <c r="I41">
        <f t="shared" si="12"/>
        <v>0</v>
      </c>
      <c r="K41">
        <f>IF(A41&lt;120, 1, 0)</f>
        <v>1</v>
      </c>
      <c r="L41">
        <f>IF(B41&lt;120, 1, 0)</f>
        <v>1</v>
      </c>
      <c r="M41">
        <f>IF(C41&lt;120, 1, 0)</f>
        <v>0</v>
      </c>
      <c r="N41">
        <f t="shared" si="13"/>
        <v>1</v>
      </c>
      <c r="P41">
        <f>IF(A41&lt;180, 1, 0)</f>
        <v>1</v>
      </c>
      <c r="Q41">
        <f>IF(B41&lt;180, 1, 0)</f>
        <v>1</v>
      </c>
      <c r="R41">
        <f>IF(C41&lt;180, 1, 0)</f>
        <v>1</v>
      </c>
      <c r="S41">
        <f t="shared" si="14"/>
        <v>1</v>
      </c>
      <c r="U41">
        <f>IF(A41&lt;240, 1, 0)</f>
        <v>1</v>
      </c>
      <c r="V41">
        <f>IF(B41&lt;240, 1, 0)</f>
        <v>1</v>
      </c>
      <c r="W41">
        <f>IF(C41&lt;240, 1, 0)</f>
        <v>1</v>
      </c>
      <c r="X41">
        <f t="shared" si="15"/>
        <v>1</v>
      </c>
      <c r="Z41">
        <f>IF(A41&lt;300, 1, 0)</f>
        <v>1</v>
      </c>
      <c r="AA41">
        <f>IF(B41&lt;300, 1, 0)</f>
        <v>1</v>
      </c>
      <c r="AB41">
        <f>IF(C41&lt;300, 1, 0)</f>
        <v>1</v>
      </c>
      <c r="AC41">
        <f t="shared" si="16"/>
        <v>1</v>
      </c>
      <c r="AE41">
        <f>IF(A41&lt;360, 1, 0)</f>
        <v>1</v>
      </c>
      <c r="AF41">
        <f>IF(B41&lt;360, 1, 0)</f>
        <v>1</v>
      </c>
      <c r="AG41">
        <f>IF(C41&lt;360, 1, 0)</f>
        <v>1</v>
      </c>
      <c r="AH41">
        <f t="shared" si="17"/>
        <v>1</v>
      </c>
    </row>
    <row r="42" spans="1:34" x14ac:dyDescent="0.25">
      <c r="A42">
        <f>'12-7-21'!D24</f>
        <v>73</v>
      </c>
      <c r="B42">
        <v>600</v>
      </c>
      <c r="C42">
        <f>'12-7-21'!L24</f>
        <v>149</v>
      </c>
      <c r="D42">
        <f>'12-7-21'!P24</f>
        <v>119</v>
      </c>
      <c r="F42">
        <f>IF(A42&lt;60, 1, 0)</f>
        <v>0</v>
      </c>
      <c r="G42">
        <f>IF(B42&lt;60, 1, 0)</f>
        <v>0</v>
      </c>
      <c r="H42">
        <f>IF(C42&lt;60, 1, 0)</f>
        <v>0</v>
      </c>
      <c r="I42">
        <f t="shared" si="12"/>
        <v>0</v>
      </c>
      <c r="K42">
        <f>IF(A42&lt;120, 1, 0)</f>
        <v>1</v>
      </c>
      <c r="L42">
        <f>IF(B42&lt;120, 1, 0)</f>
        <v>0</v>
      </c>
      <c r="M42">
        <f>IF(C42&lt;120, 1, 0)</f>
        <v>0</v>
      </c>
      <c r="N42">
        <f t="shared" si="13"/>
        <v>1</v>
      </c>
      <c r="P42">
        <f>IF(A42&lt;180, 1, 0)</f>
        <v>1</v>
      </c>
      <c r="Q42">
        <f>IF(B42&lt;180, 1, 0)</f>
        <v>0</v>
      </c>
      <c r="R42">
        <f>IF(C42&lt;180, 1, 0)</f>
        <v>1</v>
      </c>
      <c r="S42">
        <f t="shared" si="14"/>
        <v>1</v>
      </c>
      <c r="U42">
        <f>IF(A42&lt;240, 1, 0)</f>
        <v>1</v>
      </c>
      <c r="V42">
        <f>IF(B42&lt;240, 1, 0)</f>
        <v>0</v>
      </c>
      <c r="W42">
        <f>IF(C42&lt;240, 1, 0)</f>
        <v>1</v>
      </c>
      <c r="X42">
        <f t="shared" si="15"/>
        <v>1</v>
      </c>
      <c r="Z42">
        <f>IF(A42&lt;300, 1, 0)</f>
        <v>1</v>
      </c>
      <c r="AA42">
        <f>IF(B42&lt;300, 1, 0)</f>
        <v>0</v>
      </c>
      <c r="AB42">
        <f>IF(C42&lt;300, 1, 0)</f>
        <v>1</v>
      </c>
      <c r="AC42">
        <f t="shared" si="16"/>
        <v>1</v>
      </c>
      <c r="AE42">
        <f>IF(A42&lt;360, 1, 0)</f>
        <v>1</v>
      </c>
      <c r="AF42">
        <f>IF(B42&lt;360, 1, 0)</f>
        <v>0</v>
      </c>
      <c r="AG42">
        <f>IF(C42&lt;360, 1, 0)</f>
        <v>1</v>
      </c>
      <c r="AH42">
        <f t="shared" si="17"/>
        <v>1</v>
      </c>
    </row>
    <row r="43" spans="1:34" x14ac:dyDescent="0.25">
      <c r="A43">
        <f>'12-7-21'!D25</f>
        <v>108</v>
      </c>
      <c r="B43">
        <f>'12-7-21'!H25</f>
        <v>90</v>
      </c>
      <c r="C43">
        <f>'12-7-21'!L25</f>
        <v>357</v>
      </c>
      <c r="D43">
        <f>'12-7-21'!P25</f>
        <v>125</v>
      </c>
      <c r="F43">
        <f>IF(A43&lt;60, 1, 0)</f>
        <v>0</v>
      </c>
      <c r="G43">
        <f>IF(B43&lt;60, 1, 0)</f>
        <v>0</v>
      </c>
      <c r="H43">
        <f>IF(C43&lt;60, 1, 0)</f>
        <v>0</v>
      </c>
      <c r="I43">
        <f t="shared" si="12"/>
        <v>0</v>
      </c>
      <c r="K43">
        <f>IF(A43&lt;120, 1, 0)</f>
        <v>1</v>
      </c>
      <c r="L43">
        <f>IF(B43&lt;120, 1, 0)</f>
        <v>1</v>
      </c>
      <c r="M43">
        <f>IF(C43&lt;120, 1, 0)</f>
        <v>0</v>
      </c>
      <c r="N43">
        <f t="shared" si="13"/>
        <v>0</v>
      </c>
      <c r="P43">
        <f>IF(A43&lt;180, 1, 0)</f>
        <v>1</v>
      </c>
      <c r="Q43">
        <f>IF(B43&lt;180, 1, 0)</f>
        <v>1</v>
      </c>
      <c r="R43">
        <f>IF(C43&lt;180, 1, 0)</f>
        <v>0</v>
      </c>
      <c r="S43">
        <f t="shared" si="14"/>
        <v>1</v>
      </c>
      <c r="U43">
        <f>IF(A43&lt;240, 1, 0)</f>
        <v>1</v>
      </c>
      <c r="V43">
        <f>IF(B43&lt;240, 1, 0)</f>
        <v>1</v>
      </c>
      <c r="W43">
        <f>IF(C43&lt;240, 1, 0)</f>
        <v>0</v>
      </c>
      <c r="X43">
        <f t="shared" si="15"/>
        <v>1</v>
      </c>
      <c r="Z43">
        <f>IF(A43&lt;300, 1, 0)</f>
        <v>1</v>
      </c>
      <c r="AA43">
        <f>IF(B43&lt;300, 1, 0)</f>
        <v>1</v>
      </c>
      <c r="AB43">
        <f>IF(C43&lt;300, 1, 0)</f>
        <v>0</v>
      </c>
      <c r="AC43">
        <f t="shared" si="16"/>
        <v>1</v>
      </c>
      <c r="AE43">
        <f>IF(A43&lt;360, 1, 0)</f>
        <v>1</v>
      </c>
      <c r="AF43">
        <f>IF(B43&lt;360, 1, 0)</f>
        <v>1</v>
      </c>
      <c r="AG43">
        <f>IF(C43&lt;360, 1, 0)</f>
        <v>1</v>
      </c>
      <c r="AH43">
        <f t="shared" si="17"/>
        <v>1</v>
      </c>
    </row>
    <row r="44" spans="1:34" x14ac:dyDescent="0.25">
      <c r="A44">
        <f>'12-7-21'!D27</f>
        <v>17</v>
      </c>
      <c r="B44">
        <f>'12-7-21'!H27</f>
        <v>43</v>
      </c>
      <c r="C44">
        <f>'12-7-21'!L27</f>
        <v>36</v>
      </c>
      <c r="D44">
        <f>'12-7-21'!P27</f>
        <v>45</v>
      </c>
      <c r="F44">
        <f>IF(A44&lt;60, 1, 0)</f>
        <v>1</v>
      </c>
      <c r="G44">
        <f>IF(B44&lt;60, 1, 0)</f>
        <v>1</v>
      </c>
      <c r="H44">
        <f>IF(C44&lt;60, 1, 0)</f>
        <v>1</v>
      </c>
      <c r="I44">
        <f t="shared" si="12"/>
        <v>1</v>
      </c>
      <c r="K44">
        <f>IF(A44&lt;120, 1, 0)</f>
        <v>1</v>
      </c>
      <c r="L44">
        <f>IF(B44&lt;120, 1, 0)</f>
        <v>1</v>
      </c>
      <c r="M44">
        <f>IF(C44&lt;120, 1, 0)</f>
        <v>1</v>
      </c>
      <c r="N44">
        <f t="shared" si="13"/>
        <v>1</v>
      </c>
      <c r="P44">
        <f>IF(A44&lt;180, 1, 0)</f>
        <v>1</v>
      </c>
      <c r="Q44">
        <f>IF(B44&lt;180, 1, 0)</f>
        <v>1</v>
      </c>
      <c r="R44">
        <f>IF(C44&lt;180, 1, 0)</f>
        <v>1</v>
      </c>
      <c r="S44">
        <f t="shared" si="14"/>
        <v>1</v>
      </c>
      <c r="U44">
        <f>IF(A44&lt;240, 1, 0)</f>
        <v>1</v>
      </c>
      <c r="V44">
        <f>IF(B44&lt;240, 1, 0)</f>
        <v>1</v>
      </c>
      <c r="W44">
        <f>IF(C44&lt;240, 1, 0)</f>
        <v>1</v>
      </c>
      <c r="X44">
        <f t="shared" si="15"/>
        <v>1</v>
      </c>
      <c r="Z44">
        <f>IF(A44&lt;300, 1, 0)</f>
        <v>1</v>
      </c>
      <c r="AA44">
        <f>IF(B44&lt;300, 1, 0)</f>
        <v>1</v>
      </c>
      <c r="AB44">
        <f>IF(C44&lt;300, 1, 0)</f>
        <v>1</v>
      </c>
      <c r="AC44">
        <f t="shared" si="16"/>
        <v>1</v>
      </c>
      <c r="AE44">
        <f>IF(A44&lt;360, 1, 0)</f>
        <v>1</v>
      </c>
      <c r="AF44">
        <f>IF(B44&lt;360, 1, 0)</f>
        <v>1</v>
      </c>
      <c r="AG44">
        <f>IF(C44&lt;360, 1, 0)</f>
        <v>1</v>
      </c>
      <c r="AH44">
        <f t="shared" si="17"/>
        <v>1</v>
      </c>
    </row>
    <row r="45" spans="1:34" x14ac:dyDescent="0.25">
      <c r="A45">
        <f>'12-7-21'!D28</f>
        <v>63</v>
      </c>
      <c r="B45">
        <f>'12-7-21'!H28</f>
        <v>109</v>
      </c>
      <c r="C45">
        <f>'12-7-21'!L28</f>
        <v>46</v>
      </c>
      <c r="D45">
        <f>'12-7-21'!P28</f>
        <v>92</v>
      </c>
      <c r="F45">
        <f>IF(A45&lt;60, 1, 0)</f>
        <v>0</v>
      </c>
      <c r="G45">
        <f>IF(B45&lt;60, 1, 0)</f>
        <v>0</v>
      </c>
      <c r="H45">
        <f>IF(C45&lt;60, 1, 0)</f>
        <v>1</v>
      </c>
      <c r="I45">
        <f t="shared" si="12"/>
        <v>0</v>
      </c>
      <c r="K45">
        <f>IF(A45&lt;120, 1, 0)</f>
        <v>1</v>
      </c>
      <c r="L45">
        <f>IF(B45&lt;120, 1, 0)</f>
        <v>1</v>
      </c>
      <c r="M45">
        <f>IF(C45&lt;120, 1, 0)</f>
        <v>1</v>
      </c>
      <c r="N45">
        <f t="shared" si="13"/>
        <v>1</v>
      </c>
      <c r="P45">
        <f>IF(A45&lt;180, 1, 0)</f>
        <v>1</v>
      </c>
      <c r="Q45">
        <f>IF(B45&lt;180, 1, 0)</f>
        <v>1</v>
      </c>
      <c r="R45">
        <f>IF(C45&lt;180, 1, 0)</f>
        <v>1</v>
      </c>
      <c r="S45">
        <f t="shared" si="14"/>
        <v>1</v>
      </c>
      <c r="U45">
        <f>IF(A45&lt;240, 1, 0)</f>
        <v>1</v>
      </c>
      <c r="V45">
        <f>IF(B45&lt;240, 1, 0)</f>
        <v>1</v>
      </c>
      <c r="W45">
        <f>IF(C45&lt;240, 1, 0)</f>
        <v>1</v>
      </c>
      <c r="X45">
        <f t="shared" si="15"/>
        <v>1</v>
      </c>
      <c r="Z45">
        <f>IF(A45&lt;300, 1, 0)</f>
        <v>1</v>
      </c>
      <c r="AA45">
        <f>IF(B45&lt;300, 1, 0)</f>
        <v>1</v>
      </c>
      <c r="AB45">
        <f>IF(C45&lt;300, 1, 0)</f>
        <v>1</v>
      </c>
      <c r="AC45">
        <f t="shared" si="16"/>
        <v>1</v>
      </c>
      <c r="AE45">
        <f>IF(A45&lt;360, 1, 0)</f>
        <v>1</v>
      </c>
      <c r="AF45">
        <f>IF(B45&lt;360, 1, 0)</f>
        <v>1</v>
      </c>
      <c r="AG45">
        <f>IF(C45&lt;360, 1, 0)</f>
        <v>1</v>
      </c>
      <c r="AH45">
        <f t="shared" si="17"/>
        <v>1</v>
      </c>
    </row>
    <row r="46" spans="1:34" x14ac:dyDescent="0.25">
      <c r="A46">
        <f>'12-7-21'!D29</f>
        <v>74</v>
      </c>
      <c r="B46">
        <f>'12-7-21'!H29</f>
        <v>123</v>
      </c>
      <c r="C46">
        <f>'12-7-21'!L29</f>
        <v>95</v>
      </c>
      <c r="D46">
        <f>'12-7-21'!P29</f>
        <v>341</v>
      </c>
      <c r="F46">
        <f>IF(A46&lt;60, 1, 0)</f>
        <v>0</v>
      </c>
      <c r="G46">
        <f>IF(B46&lt;60, 1, 0)</f>
        <v>0</v>
      </c>
      <c r="H46">
        <f>IF(C46&lt;60, 1, 0)</f>
        <v>0</v>
      </c>
      <c r="I46">
        <f t="shared" si="12"/>
        <v>0</v>
      </c>
      <c r="K46">
        <f>IF(A46&lt;120, 1, 0)</f>
        <v>1</v>
      </c>
      <c r="L46">
        <f>IF(B46&lt;120, 1, 0)</f>
        <v>0</v>
      </c>
      <c r="M46">
        <f>IF(C46&lt;120, 1, 0)</f>
        <v>1</v>
      </c>
      <c r="N46">
        <f t="shared" si="13"/>
        <v>0</v>
      </c>
      <c r="P46">
        <f>IF(A46&lt;180, 1, 0)</f>
        <v>1</v>
      </c>
      <c r="Q46">
        <f>IF(B46&lt;180, 1, 0)</f>
        <v>1</v>
      </c>
      <c r="R46">
        <f>IF(C46&lt;180, 1, 0)</f>
        <v>1</v>
      </c>
      <c r="S46">
        <f t="shared" si="14"/>
        <v>0</v>
      </c>
      <c r="U46">
        <f>IF(A46&lt;240, 1, 0)</f>
        <v>1</v>
      </c>
      <c r="V46">
        <f>IF(B46&lt;240, 1, 0)</f>
        <v>1</v>
      </c>
      <c r="W46">
        <f>IF(C46&lt;240, 1, 0)</f>
        <v>1</v>
      </c>
      <c r="X46">
        <f t="shared" si="15"/>
        <v>0</v>
      </c>
      <c r="Z46">
        <f>IF(A46&lt;300, 1, 0)</f>
        <v>1</v>
      </c>
      <c r="AA46">
        <f>IF(B46&lt;300, 1, 0)</f>
        <v>1</v>
      </c>
      <c r="AB46">
        <f>IF(C46&lt;300, 1, 0)</f>
        <v>1</v>
      </c>
      <c r="AC46">
        <f t="shared" si="16"/>
        <v>0</v>
      </c>
      <c r="AE46">
        <f>IF(A46&lt;360, 1, 0)</f>
        <v>1</v>
      </c>
      <c r="AF46">
        <f>IF(B46&lt;360, 1, 0)</f>
        <v>1</v>
      </c>
      <c r="AG46">
        <f>IF(C46&lt;360, 1, 0)</f>
        <v>1</v>
      </c>
      <c r="AH46">
        <f t="shared" si="17"/>
        <v>1</v>
      </c>
    </row>
    <row r="47" spans="1:34" x14ac:dyDescent="0.25">
      <c r="A47">
        <f>'12-7-21'!D30</f>
        <v>90</v>
      </c>
      <c r="B47">
        <f>'12-7-21'!H30</f>
        <v>217</v>
      </c>
      <c r="C47">
        <f>'12-7-21'!L30</f>
        <v>130</v>
      </c>
      <c r="D47">
        <f>'12-7-21'!P30</f>
        <v>365</v>
      </c>
      <c r="F47">
        <f>IF(A47&lt;60, 1, 0)</f>
        <v>0</v>
      </c>
      <c r="G47">
        <f>IF(B47&lt;60, 1, 0)</f>
        <v>0</v>
      </c>
      <c r="H47">
        <f>IF(C47&lt;60, 1, 0)</f>
        <v>0</v>
      </c>
      <c r="I47">
        <f t="shared" si="12"/>
        <v>0</v>
      </c>
      <c r="K47">
        <f>IF(A47&lt;120, 1, 0)</f>
        <v>1</v>
      </c>
      <c r="L47">
        <f>IF(B47&lt;120, 1, 0)</f>
        <v>0</v>
      </c>
      <c r="M47">
        <f>IF(C47&lt;120, 1, 0)</f>
        <v>0</v>
      </c>
      <c r="N47">
        <f>IF(D47&lt;120, 1, 0)</f>
        <v>0</v>
      </c>
      <c r="P47">
        <f>IF(A47&lt;180, 1, 0)</f>
        <v>1</v>
      </c>
      <c r="Q47">
        <f>IF(B47&lt;180, 1, 0)</f>
        <v>0</v>
      </c>
      <c r="R47">
        <f>IF(C47&lt;180, 1, 0)</f>
        <v>1</v>
      </c>
      <c r="S47">
        <f>IF(D47&lt;180, 1, 0)</f>
        <v>0</v>
      </c>
      <c r="U47">
        <f>IF(A47&lt;240, 1, 0)</f>
        <v>1</v>
      </c>
      <c r="V47">
        <f>IF(B47&lt;240, 1, 0)</f>
        <v>1</v>
      </c>
      <c r="W47">
        <f>IF(C47&lt;240, 1, 0)</f>
        <v>1</v>
      </c>
      <c r="X47">
        <f>IF(D47&lt;240, 1, 0)</f>
        <v>0</v>
      </c>
      <c r="Z47">
        <f>IF(A47&lt;300, 1, 0)</f>
        <v>1</v>
      </c>
      <c r="AA47">
        <f>IF(B47&lt;300, 1, 0)</f>
        <v>1</v>
      </c>
      <c r="AB47">
        <f>IF(C47&lt;300, 1, 0)</f>
        <v>1</v>
      </c>
      <c r="AC47">
        <f>IF(D47&lt;300, 1, 0)</f>
        <v>0</v>
      </c>
      <c r="AE47">
        <f>IF(A47&lt;360, 1, 0)</f>
        <v>1</v>
      </c>
      <c r="AF47">
        <f>IF(B47&lt;360, 1, 0)</f>
        <v>1</v>
      </c>
      <c r="AG47">
        <f>IF(C47&lt;360, 1, 0)</f>
        <v>1</v>
      </c>
      <c r="AH47">
        <f>IF(D47&lt;360, 1, 0)</f>
        <v>0</v>
      </c>
    </row>
    <row r="48" spans="1:34" x14ac:dyDescent="0.25">
      <c r="A48">
        <f>'12-7-21'!D31</f>
        <v>110</v>
      </c>
      <c r="B48">
        <f>'12-7-21'!H31</f>
        <v>246</v>
      </c>
      <c r="C48">
        <f>'12-7-21'!L31</f>
        <v>354</v>
      </c>
      <c r="D48">
        <v>600</v>
      </c>
      <c r="F48">
        <f>IF(A48&lt;60, 1, 0)</f>
        <v>0</v>
      </c>
      <c r="G48">
        <f>IF(B48&lt;60, 1, 0)</f>
        <v>0</v>
      </c>
      <c r="H48">
        <f>IF(C48&lt;60, 1, 0)</f>
        <v>0</v>
      </c>
      <c r="I48">
        <f t="shared" si="12"/>
        <v>0</v>
      </c>
      <c r="K48">
        <f>IF(A48&lt;120, 1, 0)</f>
        <v>1</v>
      </c>
      <c r="L48">
        <f>IF(B48&lt;120, 1, 0)</f>
        <v>0</v>
      </c>
      <c r="M48">
        <f>IF(C48&lt;120, 1, 0)</f>
        <v>0</v>
      </c>
      <c r="N48">
        <f>IF(D48&lt;120, 1, 0)</f>
        <v>0</v>
      </c>
      <c r="P48">
        <f>IF(A48&lt;180, 1, 0)</f>
        <v>1</v>
      </c>
      <c r="Q48">
        <f>IF(B48&lt;180, 1, 0)</f>
        <v>0</v>
      </c>
      <c r="R48">
        <f>IF(C48&lt;180, 1, 0)</f>
        <v>0</v>
      </c>
      <c r="S48">
        <f>IF(D48&lt;180, 1, 0)</f>
        <v>0</v>
      </c>
      <c r="U48">
        <f>IF(A48&lt;240, 1, 0)</f>
        <v>1</v>
      </c>
      <c r="V48">
        <f>IF(B48&lt;240, 1, 0)</f>
        <v>0</v>
      </c>
      <c r="W48">
        <f>IF(C48&lt;240, 1, 0)</f>
        <v>0</v>
      </c>
      <c r="X48">
        <f>IF(D48&lt;240, 1, 0)</f>
        <v>0</v>
      </c>
      <c r="Z48">
        <f>IF(A48&lt;300, 1, 0)</f>
        <v>1</v>
      </c>
      <c r="AA48">
        <f>IF(B48&lt;300, 1, 0)</f>
        <v>1</v>
      </c>
      <c r="AB48">
        <f>IF(C48&lt;300, 1, 0)</f>
        <v>0</v>
      </c>
      <c r="AC48">
        <f>IF(D48&lt;300, 1, 0)</f>
        <v>0</v>
      </c>
      <c r="AE48">
        <f>IF(A48&lt;360, 1, 0)</f>
        <v>1</v>
      </c>
      <c r="AF48">
        <f>IF(B48&lt;360, 1, 0)</f>
        <v>1</v>
      </c>
      <c r="AG48">
        <f>IF(C48&lt;360, 1, 0)</f>
        <v>1</v>
      </c>
      <c r="AH48">
        <f>IF(D48&lt;360, 1, 0)</f>
        <v>0</v>
      </c>
    </row>
    <row r="49" spans="1:34" x14ac:dyDescent="0.25">
      <c r="C49">
        <v>600</v>
      </c>
      <c r="H49">
        <f>IF(C49&lt;60, 1, 0)</f>
        <v>0</v>
      </c>
      <c r="M49">
        <f>IF(C49&lt;120, 1, 0)</f>
        <v>0</v>
      </c>
      <c r="R49">
        <f>IF(C49&lt;180, 1, 0)</f>
        <v>0</v>
      </c>
      <c r="W49">
        <f>IF(C49&lt;240, 1, 0)</f>
        <v>0</v>
      </c>
      <c r="AB49">
        <f>IF(C49&lt;300, 1, 0)</f>
        <v>0</v>
      </c>
      <c r="AG49">
        <f>IF(C49&lt;360, 1, 0)</f>
        <v>0</v>
      </c>
    </row>
    <row r="50" spans="1:34" x14ac:dyDescent="0.25">
      <c r="A50">
        <f>'12-10-21'!D3</f>
        <v>54</v>
      </c>
      <c r="B50">
        <f>'12-10-21'!H3</f>
        <v>54</v>
      </c>
      <c r="C50">
        <f>'12-10-21'!L3</f>
        <v>26</v>
      </c>
      <c r="D50">
        <f>'12-10-21'!P3</f>
        <v>26</v>
      </c>
      <c r="F50">
        <f>IF(A50&lt;60, 1, 0)</f>
        <v>1</v>
      </c>
      <c r="G50">
        <f>IF(B50&lt;60, 1, 0)</f>
        <v>1</v>
      </c>
      <c r="H50">
        <f>IF(C50&lt;60, 1, 0)</f>
        <v>1</v>
      </c>
      <c r="I50">
        <f t="shared" ref="I50:I66" si="18">IF(D50&lt;60, 1, 0)</f>
        <v>1</v>
      </c>
      <c r="K50">
        <f>IF(A50&lt;120, 1, 0)</f>
        <v>1</v>
      </c>
      <c r="L50">
        <f>IF(B50&lt;120, 1, 0)</f>
        <v>1</v>
      </c>
      <c r="M50">
        <f>IF(C50&lt;120, 1, 0)</f>
        <v>1</v>
      </c>
      <c r="N50">
        <f t="shared" ref="N50:N66" si="19">IF(D50&lt;120, 1, 0)</f>
        <v>1</v>
      </c>
      <c r="P50">
        <f>IF(A50&lt;180, 1, 0)</f>
        <v>1</v>
      </c>
      <c r="Q50">
        <f>IF(B50&lt;180, 1, 0)</f>
        <v>1</v>
      </c>
      <c r="R50">
        <f>IF(C50&lt;180, 1, 0)</f>
        <v>1</v>
      </c>
      <c r="S50">
        <f t="shared" ref="S50:S66" si="20">IF(D50&lt;180, 1, 0)</f>
        <v>1</v>
      </c>
      <c r="U50">
        <f>IF(A50&lt;240, 1, 0)</f>
        <v>1</v>
      </c>
      <c r="V50">
        <f>IF(B50&lt;240, 1, 0)</f>
        <v>1</v>
      </c>
      <c r="W50">
        <f>IF(C50&lt;240, 1, 0)</f>
        <v>1</v>
      </c>
      <c r="X50">
        <f t="shared" ref="X50:X66" si="21">IF(D50&lt;240, 1, 0)</f>
        <v>1</v>
      </c>
      <c r="Z50">
        <f>IF(A50&lt;300, 1, 0)</f>
        <v>1</v>
      </c>
      <c r="AA50">
        <f>IF(B50&lt;300, 1, 0)</f>
        <v>1</v>
      </c>
      <c r="AB50">
        <f>IF(C50&lt;300, 1, 0)</f>
        <v>1</v>
      </c>
      <c r="AC50">
        <f t="shared" ref="AC50:AC66" si="22">IF(D50&lt;300, 1, 0)</f>
        <v>1</v>
      </c>
      <c r="AE50">
        <f>IF(A50&lt;360, 1, 0)</f>
        <v>1</v>
      </c>
      <c r="AF50">
        <f>IF(B50&lt;360, 1, 0)</f>
        <v>1</v>
      </c>
      <c r="AG50">
        <f>IF(C50&lt;360, 1, 0)</f>
        <v>1</v>
      </c>
      <c r="AH50">
        <f t="shared" ref="AH50:AH66" si="23">IF(D50&lt;360, 1, 0)</f>
        <v>1</v>
      </c>
    </row>
    <row r="51" spans="1:34" x14ac:dyDescent="0.25">
      <c r="A51">
        <f>'12-10-21'!D4</f>
        <v>82</v>
      </c>
      <c r="B51">
        <f>'12-10-21'!H4</f>
        <v>67</v>
      </c>
      <c r="C51">
        <f>'12-10-21'!L4</f>
        <v>46</v>
      </c>
      <c r="D51">
        <f>'12-10-21'!P4</f>
        <v>37</v>
      </c>
      <c r="F51">
        <f>IF(A51&lt;60, 1, 0)</f>
        <v>0</v>
      </c>
      <c r="G51">
        <f>IF(B51&lt;60, 1, 0)</f>
        <v>0</v>
      </c>
      <c r="H51">
        <f>IF(C51&lt;60, 1, 0)</f>
        <v>1</v>
      </c>
      <c r="I51">
        <f t="shared" si="18"/>
        <v>1</v>
      </c>
      <c r="K51">
        <f>IF(A51&lt;120, 1, 0)</f>
        <v>1</v>
      </c>
      <c r="L51">
        <f>IF(B51&lt;120, 1, 0)</f>
        <v>1</v>
      </c>
      <c r="M51">
        <f>IF(C51&lt;120, 1, 0)</f>
        <v>1</v>
      </c>
      <c r="N51">
        <f t="shared" si="19"/>
        <v>1</v>
      </c>
      <c r="P51">
        <f>IF(A51&lt;180, 1, 0)</f>
        <v>1</v>
      </c>
      <c r="Q51">
        <f>IF(B51&lt;180, 1, 0)</f>
        <v>1</v>
      </c>
      <c r="R51">
        <f>IF(C51&lt;180, 1, 0)</f>
        <v>1</v>
      </c>
      <c r="S51">
        <f t="shared" si="20"/>
        <v>1</v>
      </c>
      <c r="U51">
        <f>IF(A51&lt;240, 1, 0)</f>
        <v>1</v>
      </c>
      <c r="V51">
        <f>IF(B51&lt;240, 1, 0)</f>
        <v>1</v>
      </c>
      <c r="W51">
        <f>IF(C51&lt;240, 1, 0)</f>
        <v>1</v>
      </c>
      <c r="X51">
        <f t="shared" si="21"/>
        <v>1</v>
      </c>
      <c r="Z51">
        <f>IF(A51&lt;300, 1, 0)</f>
        <v>1</v>
      </c>
      <c r="AA51">
        <f>IF(B51&lt;300, 1, 0)</f>
        <v>1</v>
      </c>
      <c r="AB51">
        <f>IF(C51&lt;300, 1, 0)</f>
        <v>1</v>
      </c>
      <c r="AC51">
        <f t="shared" si="22"/>
        <v>1</v>
      </c>
      <c r="AE51">
        <f>IF(A51&lt;360, 1, 0)</f>
        <v>1</v>
      </c>
      <c r="AF51">
        <f>IF(B51&lt;360, 1, 0)</f>
        <v>1</v>
      </c>
      <c r="AG51">
        <f>IF(C51&lt;360, 1, 0)</f>
        <v>1</v>
      </c>
      <c r="AH51">
        <f t="shared" si="23"/>
        <v>1</v>
      </c>
    </row>
    <row r="52" spans="1:34" x14ac:dyDescent="0.25">
      <c r="A52">
        <f>'12-10-21'!D5</f>
        <v>97</v>
      </c>
      <c r="B52">
        <f>'12-10-21'!H5</f>
        <v>78</v>
      </c>
      <c r="C52">
        <f>'12-10-21'!L5</f>
        <v>59</v>
      </c>
      <c r="D52">
        <f>'12-10-21'!P5</f>
        <v>42</v>
      </c>
      <c r="F52">
        <f>IF(A52&lt;60, 1, 0)</f>
        <v>0</v>
      </c>
      <c r="G52">
        <f>IF(B52&lt;60, 1, 0)</f>
        <v>0</v>
      </c>
      <c r="H52">
        <f>IF(C52&lt;60, 1, 0)</f>
        <v>1</v>
      </c>
      <c r="I52">
        <f t="shared" si="18"/>
        <v>1</v>
      </c>
      <c r="K52">
        <f>IF(A52&lt;120, 1, 0)</f>
        <v>1</v>
      </c>
      <c r="L52">
        <f>IF(B52&lt;120, 1, 0)</f>
        <v>1</v>
      </c>
      <c r="M52">
        <f>IF(C52&lt;120, 1, 0)</f>
        <v>1</v>
      </c>
      <c r="N52">
        <f t="shared" si="19"/>
        <v>1</v>
      </c>
      <c r="P52">
        <f>IF(A52&lt;180, 1, 0)</f>
        <v>1</v>
      </c>
      <c r="Q52">
        <f>IF(B52&lt;180, 1, 0)</f>
        <v>1</v>
      </c>
      <c r="R52">
        <f>IF(C52&lt;180, 1, 0)</f>
        <v>1</v>
      </c>
      <c r="S52">
        <f t="shared" si="20"/>
        <v>1</v>
      </c>
      <c r="U52">
        <f>IF(A52&lt;240, 1, 0)</f>
        <v>1</v>
      </c>
      <c r="V52">
        <f>IF(B52&lt;240, 1, 0)</f>
        <v>1</v>
      </c>
      <c r="W52">
        <f>IF(C52&lt;240, 1, 0)</f>
        <v>1</v>
      </c>
      <c r="X52">
        <f t="shared" si="21"/>
        <v>1</v>
      </c>
      <c r="Z52">
        <f>IF(A52&lt;300, 1, 0)</f>
        <v>1</v>
      </c>
      <c r="AA52">
        <f>IF(B52&lt;300, 1, 0)</f>
        <v>1</v>
      </c>
      <c r="AB52">
        <f>IF(C52&lt;300, 1, 0)</f>
        <v>1</v>
      </c>
      <c r="AC52">
        <f t="shared" si="22"/>
        <v>1</v>
      </c>
      <c r="AE52">
        <f>IF(A52&lt;360, 1, 0)</f>
        <v>1</v>
      </c>
      <c r="AF52">
        <f>IF(B52&lt;360, 1, 0)</f>
        <v>1</v>
      </c>
      <c r="AG52">
        <f>IF(C52&lt;360, 1, 0)</f>
        <v>1</v>
      </c>
      <c r="AH52">
        <f t="shared" si="23"/>
        <v>1</v>
      </c>
    </row>
    <row r="53" spans="1:34" x14ac:dyDescent="0.25">
      <c r="A53">
        <f>'12-10-21'!D6</f>
        <v>161</v>
      </c>
      <c r="B53">
        <f>'12-10-21'!H6</f>
        <v>239</v>
      </c>
      <c r="C53">
        <f>'12-10-21'!L6</f>
        <v>103</v>
      </c>
      <c r="D53">
        <f>'12-10-21'!P6</f>
        <v>138</v>
      </c>
      <c r="F53">
        <f>IF(A53&lt;60, 1, 0)</f>
        <v>0</v>
      </c>
      <c r="G53">
        <f>IF(B53&lt;60, 1, 0)</f>
        <v>0</v>
      </c>
      <c r="H53">
        <f>IF(C53&lt;60, 1, 0)</f>
        <v>0</v>
      </c>
      <c r="I53">
        <f t="shared" si="18"/>
        <v>0</v>
      </c>
      <c r="K53">
        <f>IF(A53&lt;120, 1, 0)</f>
        <v>0</v>
      </c>
      <c r="L53">
        <f>IF(B53&lt;120, 1, 0)</f>
        <v>0</v>
      </c>
      <c r="M53">
        <f>IF(C53&lt;120, 1, 0)</f>
        <v>1</v>
      </c>
      <c r="N53">
        <f t="shared" si="19"/>
        <v>0</v>
      </c>
      <c r="P53">
        <f>IF(A53&lt;180, 1, 0)</f>
        <v>1</v>
      </c>
      <c r="Q53">
        <f>IF(B53&lt;180, 1, 0)</f>
        <v>0</v>
      </c>
      <c r="R53">
        <f>IF(C53&lt;180, 1, 0)</f>
        <v>1</v>
      </c>
      <c r="S53">
        <f t="shared" si="20"/>
        <v>1</v>
      </c>
      <c r="U53">
        <f>IF(A53&lt;240, 1, 0)</f>
        <v>1</v>
      </c>
      <c r="V53">
        <f>IF(B53&lt;240, 1, 0)</f>
        <v>1</v>
      </c>
      <c r="W53">
        <f>IF(C53&lt;240, 1, 0)</f>
        <v>1</v>
      </c>
      <c r="X53">
        <f t="shared" si="21"/>
        <v>1</v>
      </c>
      <c r="Z53">
        <f>IF(A53&lt;300, 1, 0)</f>
        <v>1</v>
      </c>
      <c r="AA53">
        <f>IF(B53&lt;300, 1, 0)</f>
        <v>1</v>
      </c>
      <c r="AB53">
        <f>IF(C53&lt;300, 1, 0)</f>
        <v>1</v>
      </c>
      <c r="AC53">
        <f t="shared" si="22"/>
        <v>1</v>
      </c>
      <c r="AE53">
        <f>IF(A53&lt;360, 1, 0)</f>
        <v>1</v>
      </c>
      <c r="AF53">
        <f>IF(B53&lt;360, 1, 0)</f>
        <v>1</v>
      </c>
      <c r="AG53">
        <f>IF(C53&lt;360, 1, 0)</f>
        <v>1</v>
      </c>
      <c r="AH53">
        <f t="shared" si="23"/>
        <v>1</v>
      </c>
    </row>
    <row r="54" spans="1:34" x14ac:dyDescent="0.25">
      <c r="A54">
        <f>'12-10-21'!D7</f>
        <v>203</v>
      </c>
      <c r="B54">
        <v>600</v>
      </c>
      <c r="C54">
        <f>'12-10-21'!L7</f>
        <v>238</v>
      </c>
      <c r="D54">
        <f>'12-10-21'!P7</f>
        <v>254</v>
      </c>
      <c r="F54">
        <f>IF(A54&lt;60, 1, 0)</f>
        <v>0</v>
      </c>
      <c r="G54">
        <f>IF(B54&lt;60, 1, 0)</f>
        <v>0</v>
      </c>
      <c r="H54">
        <f>IF(C54&lt;60, 1, 0)</f>
        <v>0</v>
      </c>
      <c r="I54">
        <f t="shared" si="18"/>
        <v>0</v>
      </c>
      <c r="K54">
        <f>IF(A54&lt;120, 1, 0)</f>
        <v>0</v>
      </c>
      <c r="L54">
        <f>IF(B54&lt;120, 1, 0)</f>
        <v>0</v>
      </c>
      <c r="M54">
        <f>IF(C54&lt;120, 1, 0)</f>
        <v>0</v>
      </c>
      <c r="N54">
        <f t="shared" si="19"/>
        <v>0</v>
      </c>
      <c r="P54">
        <f>IF(A54&lt;180, 1, 0)</f>
        <v>0</v>
      </c>
      <c r="Q54">
        <f>IF(B54&lt;180, 1, 0)</f>
        <v>0</v>
      </c>
      <c r="R54">
        <f>IF(C54&lt;180, 1, 0)</f>
        <v>0</v>
      </c>
      <c r="S54">
        <f t="shared" si="20"/>
        <v>0</v>
      </c>
      <c r="U54">
        <f>IF(A54&lt;240, 1, 0)</f>
        <v>1</v>
      </c>
      <c r="V54">
        <f>IF(B54&lt;240, 1, 0)</f>
        <v>0</v>
      </c>
      <c r="W54">
        <f>IF(C54&lt;240, 1, 0)</f>
        <v>1</v>
      </c>
      <c r="X54">
        <f t="shared" si="21"/>
        <v>0</v>
      </c>
      <c r="Z54">
        <f>IF(A54&lt;300, 1, 0)</f>
        <v>1</v>
      </c>
      <c r="AA54">
        <f>IF(B54&lt;300, 1, 0)</f>
        <v>0</v>
      </c>
      <c r="AB54">
        <f>IF(C54&lt;300, 1, 0)</f>
        <v>1</v>
      </c>
      <c r="AC54">
        <f t="shared" si="22"/>
        <v>1</v>
      </c>
      <c r="AE54">
        <f>IF(A54&lt;360, 1, 0)</f>
        <v>1</v>
      </c>
      <c r="AF54">
        <f>IF(B54&lt;360, 1, 0)</f>
        <v>0</v>
      </c>
      <c r="AG54">
        <f>IF(C54&lt;360, 1, 0)</f>
        <v>1</v>
      </c>
      <c r="AH54">
        <f t="shared" si="23"/>
        <v>1</v>
      </c>
    </row>
    <row r="55" spans="1:34" x14ac:dyDescent="0.25">
      <c r="A55">
        <f>'12-10-21'!D9</f>
        <v>30</v>
      </c>
      <c r="B55">
        <f>'12-10-21'!H9</f>
        <v>127</v>
      </c>
      <c r="C55">
        <f>'12-10-21'!L9</f>
        <v>117</v>
      </c>
      <c r="D55">
        <f>'12-10-21'!P9</f>
        <v>43</v>
      </c>
      <c r="F55">
        <f>IF(A55&lt;60, 1, 0)</f>
        <v>1</v>
      </c>
      <c r="G55">
        <f>IF(B55&lt;60, 1, 0)</f>
        <v>0</v>
      </c>
      <c r="H55">
        <f>IF(C55&lt;60, 1, 0)</f>
        <v>0</v>
      </c>
      <c r="I55">
        <f t="shared" si="18"/>
        <v>1</v>
      </c>
      <c r="K55">
        <f>IF(A55&lt;120, 1, 0)</f>
        <v>1</v>
      </c>
      <c r="L55">
        <f>IF(B55&lt;120, 1, 0)</f>
        <v>0</v>
      </c>
      <c r="M55">
        <f>IF(C55&lt;120, 1, 0)</f>
        <v>1</v>
      </c>
      <c r="N55">
        <f t="shared" si="19"/>
        <v>1</v>
      </c>
      <c r="P55">
        <f>IF(A55&lt;180, 1, 0)</f>
        <v>1</v>
      </c>
      <c r="Q55">
        <f>IF(B55&lt;180, 1, 0)</f>
        <v>1</v>
      </c>
      <c r="R55">
        <f>IF(C55&lt;180, 1, 0)</f>
        <v>1</v>
      </c>
      <c r="S55">
        <f t="shared" si="20"/>
        <v>1</v>
      </c>
      <c r="U55">
        <f>IF(A55&lt;240, 1, 0)</f>
        <v>1</v>
      </c>
      <c r="V55">
        <f>IF(B55&lt;240, 1, 0)</f>
        <v>1</v>
      </c>
      <c r="W55">
        <f>IF(C55&lt;240, 1, 0)</f>
        <v>1</v>
      </c>
      <c r="X55">
        <f t="shared" si="21"/>
        <v>1</v>
      </c>
      <c r="Z55">
        <f>IF(A55&lt;300, 1, 0)</f>
        <v>1</v>
      </c>
      <c r="AA55">
        <f>IF(B55&lt;300, 1, 0)</f>
        <v>1</v>
      </c>
      <c r="AB55">
        <f>IF(C55&lt;300, 1, 0)</f>
        <v>1</v>
      </c>
      <c r="AC55">
        <f t="shared" si="22"/>
        <v>1</v>
      </c>
      <c r="AE55">
        <f>IF(A55&lt;360, 1, 0)</f>
        <v>1</v>
      </c>
      <c r="AF55">
        <f>IF(B55&lt;360, 1, 0)</f>
        <v>1</v>
      </c>
      <c r="AG55">
        <f>IF(C55&lt;360, 1, 0)</f>
        <v>1</v>
      </c>
      <c r="AH55">
        <f t="shared" si="23"/>
        <v>1</v>
      </c>
    </row>
    <row r="56" spans="1:34" x14ac:dyDescent="0.25">
      <c r="A56">
        <f>'12-10-21'!D10</f>
        <v>34</v>
      </c>
      <c r="B56">
        <f>'12-10-21'!H10</f>
        <v>146</v>
      </c>
      <c r="C56">
        <f>'12-10-21'!L10</f>
        <v>162</v>
      </c>
      <c r="D56">
        <f>'12-10-21'!P10</f>
        <v>61</v>
      </c>
      <c r="F56">
        <f>IF(A56&lt;60, 1, 0)</f>
        <v>1</v>
      </c>
      <c r="G56">
        <f>IF(B56&lt;60, 1, 0)</f>
        <v>0</v>
      </c>
      <c r="H56">
        <f>IF(C56&lt;60, 1, 0)</f>
        <v>0</v>
      </c>
      <c r="I56">
        <f t="shared" si="18"/>
        <v>0</v>
      </c>
      <c r="K56">
        <f>IF(A56&lt;120, 1, 0)</f>
        <v>1</v>
      </c>
      <c r="L56">
        <f>IF(B56&lt;120, 1, 0)</f>
        <v>0</v>
      </c>
      <c r="M56">
        <f>IF(C56&lt;120, 1, 0)</f>
        <v>0</v>
      </c>
      <c r="N56">
        <f t="shared" si="19"/>
        <v>1</v>
      </c>
      <c r="P56">
        <f>IF(A56&lt;180, 1, 0)</f>
        <v>1</v>
      </c>
      <c r="Q56">
        <f>IF(B56&lt;180, 1, 0)</f>
        <v>1</v>
      </c>
      <c r="R56">
        <f>IF(C56&lt;180, 1, 0)</f>
        <v>1</v>
      </c>
      <c r="S56">
        <f t="shared" si="20"/>
        <v>1</v>
      </c>
      <c r="U56">
        <f>IF(A56&lt;240, 1, 0)</f>
        <v>1</v>
      </c>
      <c r="V56">
        <f>IF(B56&lt;240, 1, 0)</f>
        <v>1</v>
      </c>
      <c r="W56">
        <f>IF(C56&lt;240, 1, 0)</f>
        <v>1</v>
      </c>
      <c r="X56">
        <f t="shared" si="21"/>
        <v>1</v>
      </c>
      <c r="Z56">
        <f>IF(A56&lt;300, 1, 0)</f>
        <v>1</v>
      </c>
      <c r="AA56">
        <f>IF(B56&lt;300, 1, 0)</f>
        <v>1</v>
      </c>
      <c r="AB56">
        <f>IF(C56&lt;300, 1, 0)</f>
        <v>1</v>
      </c>
      <c r="AC56">
        <f t="shared" si="22"/>
        <v>1</v>
      </c>
      <c r="AE56">
        <f>IF(A56&lt;360, 1, 0)</f>
        <v>1</v>
      </c>
      <c r="AF56">
        <f>IF(B56&lt;360, 1, 0)</f>
        <v>1</v>
      </c>
      <c r="AG56">
        <f>IF(C56&lt;360, 1, 0)</f>
        <v>1</v>
      </c>
      <c r="AH56">
        <f t="shared" si="23"/>
        <v>1</v>
      </c>
    </row>
    <row r="57" spans="1:34" x14ac:dyDescent="0.25">
      <c r="A57">
        <f>'12-10-21'!D11</f>
        <v>44</v>
      </c>
      <c r="B57">
        <f>'12-10-21'!H11</f>
        <v>186</v>
      </c>
      <c r="C57">
        <f>'12-10-21'!L11</f>
        <v>284</v>
      </c>
      <c r="D57">
        <f>'12-10-21'!P11</f>
        <v>97</v>
      </c>
      <c r="F57">
        <f>IF(A57&lt;60, 1, 0)</f>
        <v>1</v>
      </c>
      <c r="G57">
        <f>IF(B57&lt;60, 1, 0)</f>
        <v>0</v>
      </c>
      <c r="H57">
        <f>IF(C57&lt;60, 1, 0)</f>
        <v>0</v>
      </c>
      <c r="I57">
        <f t="shared" si="18"/>
        <v>0</v>
      </c>
      <c r="K57">
        <f>IF(A57&lt;120, 1, 0)</f>
        <v>1</v>
      </c>
      <c r="L57">
        <f>IF(B57&lt;120, 1, 0)</f>
        <v>0</v>
      </c>
      <c r="M57">
        <f>IF(C57&lt;120, 1, 0)</f>
        <v>0</v>
      </c>
      <c r="N57">
        <f t="shared" si="19"/>
        <v>1</v>
      </c>
      <c r="P57">
        <f>IF(A57&lt;180, 1, 0)</f>
        <v>1</v>
      </c>
      <c r="Q57">
        <f>IF(B57&lt;180, 1, 0)</f>
        <v>0</v>
      </c>
      <c r="R57">
        <f>IF(C57&lt;180, 1, 0)</f>
        <v>0</v>
      </c>
      <c r="S57">
        <f t="shared" si="20"/>
        <v>1</v>
      </c>
      <c r="U57">
        <f>IF(A57&lt;240, 1, 0)</f>
        <v>1</v>
      </c>
      <c r="V57">
        <f>IF(B57&lt;240, 1, 0)</f>
        <v>1</v>
      </c>
      <c r="W57">
        <f>IF(C57&lt;240, 1, 0)</f>
        <v>0</v>
      </c>
      <c r="X57">
        <f t="shared" si="21"/>
        <v>1</v>
      </c>
      <c r="Z57">
        <f>IF(A57&lt;300, 1, 0)</f>
        <v>1</v>
      </c>
      <c r="AA57">
        <f>IF(B57&lt;300, 1, 0)</f>
        <v>1</v>
      </c>
      <c r="AB57">
        <f>IF(C57&lt;300, 1, 0)</f>
        <v>1</v>
      </c>
      <c r="AC57">
        <f t="shared" si="22"/>
        <v>1</v>
      </c>
      <c r="AE57">
        <f>IF(A57&lt;360, 1, 0)</f>
        <v>1</v>
      </c>
      <c r="AF57">
        <f>IF(B57&lt;360, 1, 0)</f>
        <v>1</v>
      </c>
      <c r="AG57">
        <f>IF(C57&lt;360, 1, 0)</f>
        <v>1</v>
      </c>
      <c r="AH57">
        <f t="shared" si="23"/>
        <v>1</v>
      </c>
    </row>
    <row r="58" spans="1:34" x14ac:dyDescent="0.25">
      <c r="A58">
        <f>'12-10-21'!D12</f>
        <v>108</v>
      </c>
      <c r="B58">
        <f>'12-10-21'!H12</f>
        <v>333</v>
      </c>
      <c r="C58">
        <f>'12-10-21'!L12</f>
        <v>300</v>
      </c>
      <c r="D58">
        <f>'12-10-21'!P12</f>
        <v>141</v>
      </c>
      <c r="F58">
        <f>IF(A58&lt;60, 1, 0)</f>
        <v>0</v>
      </c>
      <c r="G58">
        <f>IF(B58&lt;60, 1, 0)</f>
        <v>0</v>
      </c>
      <c r="H58">
        <f>IF(C58&lt;60, 1, 0)</f>
        <v>0</v>
      </c>
      <c r="I58">
        <f t="shared" si="18"/>
        <v>0</v>
      </c>
      <c r="K58">
        <f>IF(A58&lt;120, 1, 0)</f>
        <v>1</v>
      </c>
      <c r="L58">
        <f>IF(B58&lt;120, 1, 0)</f>
        <v>0</v>
      </c>
      <c r="M58">
        <f>IF(C58&lt;120, 1, 0)</f>
        <v>0</v>
      </c>
      <c r="N58">
        <f t="shared" si="19"/>
        <v>0</v>
      </c>
      <c r="P58">
        <f>IF(A58&lt;180, 1, 0)</f>
        <v>1</v>
      </c>
      <c r="Q58">
        <f>IF(B58&lt;180, 1, 0)</f>
        <v>0</v>
      </c>
      <c r="R58">
        <f>IF(C58&lt;180, 1, 0)</f>
        <v>0</v>
      </c>
      <c r="S58">
        <f t="shared" si="20"/>
        <v>1</v>
      </c>
      <c r="U58">
        <f>IF(A58&lt;240, 1, 0)</f>
        <v>1</v>
      </c>
      <c r="V58">
        <f>IF(B58&lt;240, 1, 0)</f>
        <v>0</v>
      </c>
      <c r="W58">
        <f>IF(C58&lt;240, 1, 0)</f>
        <v>0</v>
      </c>
      <c r="X58">
        <f t="shared" si="21"/>
        <v>1</v>
      </c>
      <c r="Z58">
        <f>IF(A58&lt;300, 1, 0)</f>
        <v>1</v>
      </c>
      <c r="AA58">
        <f>IF(B58&lt;300, 1, 0)</f>
        <v>0</v>
      </c>
      <c r="AB58">
        <f>IF(C58&lt;300, 1, 0)</f>
        <v>0</v>
      </c>
      <c r="AC58">
        <f t="shared" si="22"/>
        <v>1</v>
      </c>
      <c r="AE58">
        <f>IF(A58&lt;360, 1, 0)</f>
        <v>1</v>
      </c>
      <c r="AF58">
        <f>IF(B58&lt;360, 1, 0)</f>
        <v>1</v>
      </c>
      <c r="AG58">
        <f>IF(C58&lt;360, 1, 0)</f>
        <v>1</v>
      </c>
      <c r="AH58">
        <f t="shared" si="23"/>
        <v>1</v>
      </c>
    </row>
    <row r="59" spans="1:34" x14ac:dyDescent="0.25">
      <c r="A59">
        <f>'12-10-21'!D13</f>
        <v>333</v>
      </c>
      <c r="B59">
        <v>600</v>
      </c>
      <c r="C59">
        <v>600</v>
      </c>
      <c r="D59">
        <f>'12-10-21'!P13</f>
        <v>286</v>
      </c>
      <c r="F59">
        <f>IF(A59&lt;60, 1, 0)</f>
        <v>0</v>
      </c>
      <c r="G59">
        <f>IF(B59&lt;60, 1, 0)</f>
        <v>0</v>
      </c>
      <c r="H59">
        <f>IF(C59&lt;60, 1, 0)</f>
        <v>0</v>
      </c>
      <c r="I59">
        <f t="shared" si="18"/>
        <v>0</v>
      </c>
      <c r="K59">
        <f>IF(A59&lt;120, 1, 0)</f>
        <v>0</v>
      </c>
      <c r="L59">
        <f>IF(B59&lt;120, 1, 0)</f>
        <v>0</v>
      </c>
      <c r="M59">
        <f>IF(C59&lt;120, 1, 0)</f>
        <v>0</v>
      </c>
      <c r="N59">
        <f t="shared" si="19"/>
        <v>0</v>
      </c>
      <c r="P59">
        <f>IF(A59&lt;180, 1, 0)</f>
        <v>0</v>
      </c>
      <c r="Q59">
        <f>IF(B59&lt;180, 1, 0)</f>
        <v>0</v>
      </c>
      <c r="R59">
        <f>IF(C59&lt;180, 1, 0)</f>
        <v>0</v>
      </c>
      <c r="S59">
        <f t="shared" si="20"/>
        <v>0</v>
      </c>
      <c r="U59">
        <f>IF(A59&lt;240, 1, 0)</f>
        <v>0</v>
      </c>
      <c r="V59">
        <f>IF(B59&lt;240, 1, 0)</f>
        <v>0</v>
      </c>
      <c r="W59">
        <f>IF(C59&lt;240, 1, 0)</f>
        <v>0</v>
      </c>
      <c r="X59">
        <f t="shared" si="21"/>
        <v>0</v>
      </c>
      <c r="Z59">
        <f>IF(A59&lt;300, 1, 0)</f>
        <v>0</v>
      </c>
      <c r="AA59">
        <f>IF(B59&lt;300, 1, 0)</f>
        <v>0</v>
      </c>
      <c r="AB59">
        <f>IF(C59&lt;300, 1, 0)</f>
        <v>0</v>
      </c>
      <c r="AC59">
        <f t="shared" si="22"/>
        <v>1</v>
      </c>
      <c r="AE59">
        <f>IF(A59&lt;360, 1, 0)</f>
        <v>1</v>
      </c>
      <c r="AF59">
        <f>IF(B59&lt;360, 1, 0)</f>
        <v>0</v>
      </c>
      <c r="AG59">
        <f>IF(C59&lt;360, 1, 0)</f>
        <v>0</v>
      </c>
      <c r="AH59">
        <f t="shared" si="23"/>
        <v>1</v>
      </c>
    </row>
    <row r="60" spans="1:34" x14ac:dyDescent="0.25">
      <c r="A60">
        <f>'12-10-21'!D15</f>
        <v>16</v>
      </c>
      <c r="B60">
        <f>'12-10-21'!H15</f>
        <v>40</v>
      </c>
      <c r="C60">
        <f>'12-10-21'!L15</f>
        <v>23</v>
      </c>
      <c r="D60">
        <f>'12-10-21'!P15</f>
        <v>35</v>
      </c>
      <c r="F60">
        <f>IF(A60&lt;60, 1, 0)</f>
        <v>1</v>
      </c>
      <c r="G60">
        <f>IF(B60&lt;60, 1, 0)</f>
        <v>1</v>
      </c>
      <c r="H60">
        <f>IF(C60&lt;60, 1, 0)</f>
        <v>1</v>
      </c>
      <c r="I60">
        <f t="shared" si="18"/>
        <v>1</v>
      </c>
      <c r="K60">
        <f>IF(A60&lt;120, 1, 0)</f>
        <v>1</v>
      </c>
      <c r="L60">
        <f>IF(B60&lt;120, 1, 0)</f>
        <v>1</v>
      </c>
      <c r="M60">
        <f>IF(C60&lt;120, 1, 0)</f>
        <v>1</v>
      </c>
      <c r="N60">
        <f t="shared" si="19"/>
        <v>1</v>
      </c>
      <c r="P60">
        <f>IF(A60&lt;180, 1, 0)</f>
        <v>1</v>
      </c>
      <c r="Q60">
        <f>IF(B60&lt;180, 1, 0)</f>
        <v>1</v>
      </c>
      <c r="R60">
        <f>IF(C60&lt;180, 1, 0)</f>
        <v>1</v>
      </c>
      <c r="S60">
        <f t="shared" si="20"/>
        <v>1</v>
      </c>
      <c r="U60">
        <f>IF(A60&lt;240, 1, 0)</f>
        <v>1</v>
      </c>
      <c r="V60">
        <f>IF(B60&lt;240, 1, 0)</f>
        <v>1</v>
      </c>
      <c r="W60">
        <f>IF(C60&lt;240, 1, 0)</f>
        <v>1</v>
      </c>
      <c r="X60">
        <f t="shared" si="21"/>
        <v>1</v>
      </c>
      <c r="Z60">
        <f>IF(A60&lt;300, 1, 0)</f>
        <v>1</v>
      </c>
      <c r="AA60">
        <f>IF(B60&lt;300, 1, 0)</f>
        <v>1</v>
      </c>
      <c r="AB60">
        <f>IF(C60&lt;300, 1, 0)</f>
        <v>1</v>
      </c>
      <c r="AC60">
        <f t="shared" si="22"/>
        <v>1</v>
      </c>
      <c r="AE60">
        <f>IF(A60&lt;360, 1, 0)</f>
        <v>1</v>
      </c>
      <c r="AF60">
        <f>IF(B60&lt;360, 1, 0)</f>
        <v>1</v>
      </c>
      <c r="AG60">
        <f>IF(C60&lt;360, 1, 0)</f>
        <v>1</v>
      </c>
      <c r="AH60">
        <f t="shared" si="23"/>
        <v>1</v>
      </c>
    </row>
    <row r="61" spans="1:34" x14ac:dyDescent="0.25">
      <c r="A61">
        <f>'12-10-21'!D16</f>
        <v>92</v>
      </c>
      <c r="B61">
        <f>'12-10-21'!H16</f>
        <v>47</v>
      </c>
      <c r="C61">
        <f>'12-10-21'!L16</f>
        <v>102</v>
      </c>
      <c r="D61">
        <f>'12-10-21'!P16</f>
        <v>65</v>
      </c>
      <c r="F61">
        <f>IF(A61&lt;60, 1, 0)</f>
        <v>0</v>
      </c>
      <c r="G61">
        <f>IF(B61&lt;60, 1, 0)</f>
        <v>1</v>
      </c>
      <c r="H61">
        <f>IF(C61&lt;60, 1, 0)</f>
        <v>0</v>
      </c>
      <c r="I61">
        <f t="shared" si="18"/>
        <v>0</v>
      </c>
      <c r="K61">
        <f>IF(A61&lt;120, 1, 0)</f>
        <v>1</v>
      </c>
      <c r="L61">
        <f>IF(B61&lt;120, 1, 0)</f>
        <v>1</v>
      </c>
      <c r="M61">
        <f>IF(C61&lt;120, 1, 0)</f>
        <v>1</v>
      </c>
      <c r="N61">
        <f t="shared" si="19"/>
        <v>1</v>
      </c>
      <c r="P61">
        <f>IF(A61&lt;180, 1, 0)</f>
        <v>1</v>
      </c>
      <c r="Q61">
        <f>IF(B61&lt;180, 1, 0)</f>
        <v>1</v>
      </c>
      <c r="R61">
        <f>IF(C61&lt;180, 1, 0)</f>
        <v>1</v>
      </c>
      <c r="S61">
        <f t="shared" si="20"/>
        <v>1</v>
      </c>
      <c r="U61">
        <f>IF(A61&lt;240, 1, 0)</f>
        <v>1</v>
      </c>
      <c r="V61">
        <f>IF(B61&lt;240, 1, 0)</f>
        <v>1</v>
      </c>
      <c r="W61">
        <f>IF(C61&lt;240, 1, 0)</f>
        <v>1</v>
      </c>
      <c r="X61">
        <f t="shared" si="21"/>
        <v>1</v>
      </c>
      <c r="Z61">
        <f>IF(A61&lt;300, 1, 0)</f>
        <v>1</v>
      </c>
      <c r="AA61">
        <f>IF(B61&lt;300, 1, 0)</f>
        <v>1</v>
      </c>
      <c r="AB61">
        <f>IF(C61&lt;300, 1, 0)</f>
        <v>1</v>
      </c>
      <c r="AC61">
        <f t="shared" si="22"/>
        <v>1</v>
      </c>
      <c r="AE61">
        <f>IF(A61&lt;360, 1, 0)</f>
        <v>1</v>
      </c>
      <c r="AF61">
        <f>IF(B61&lt;360, 1, 0)</f>
        <v>1</v>
      </c>
      <c r="AG61">
        <f>IF(C61&lt;360, 1, 0)</f>
        <v>1</v>
      </c>
      <c r="AH61">
        <f t="shared" si="23"/>
        <v>1</v>
      </c>
    </row>
    <row r="62" spans="1:34" x14ac:dyDescent="0.25">
      <c r="A62">
        <f>'12-10-21'!D17</f>
        <v>109</v>
      </c>
      <c r="B62">
        <f>'12-10-21'!H17</f>
        <v>109</v>
      </c>
      <c r="C62">
        <f>'12-10-21'!L17</f>
        <v>120</v>
      </c>
      <c r="D62">
        <f>'12-10-21'!P17</f>
        <v>91</v>
      </c>
      <c r="F62">
        <f>IF(A62&lt;60, 1, 0)</f>
        <v>0</v>
      </c>
      <c r="G62">
        <f>IF(B62&lt;60, 1, 0)</f>
        <v>0</v>
      </c>
      <c r="H62">
        <f>IF(C62&lt;60, 1, 0)</f>
        <v>0</v>
      </c>
      <c r="I62">
        <f t="shared" si="18"/>
        <v>0</v>
      </c>
      <c r="K62">
        <f>IF(A62&lt;120, 1, 0)</f>
        <v>1</v>
      </c>
      <c r="L62">
        <f>IF(B62&lt;120, 1, 0)</f>
        <v>1</v>
      </c>
      <c r="M62">
        <f>IF(C62&lt;120, 1, 0)</f>
        <v>0</v>
      </c>
      <c r="N62">
        <f t="shared" si="19"/>
        <v>1</v>
      </c>
      <c r="P62">
        <f>IF(A62&lt;180, 1, 0)</f>
        <v>1</v>
      </c>
      <c r="Q62">
        <f>IF(B62&lt;180, 1, 0)</f>
        <v>1</v>
      </c>
      <c r="R62">
        <f>IF(C62&lt;180, 1, 0)</f>
        <v>1</v>
      </c>
      <c r="S62">
        <f t="shared" si="20"/>
        <v>1</v>
      </c>
      <c r="U62">
        <f>IF(A62&lt;240, 1, 0)</f>
        <v>1</v>
      </c>
      <c r="V62">
        <f>IF(B62&lt;240, 1, 0)</f>
        <v>1</v>
      </c>
      <c r="W62">
        <f>IF(C62&lt;240, 1, 0)</f>
        <v>1</v>
      </c>
      <c r="X62">
        <f t="shared" si="21"/>
        <v>1</v>
      </c>
      <c r="Z62">
        <f>IF(A62&lt;300, 1, 0)</f>
        <v>1</v>
      </c>
      <c r="AA62">
        <f>IF(B62&lt;300, 1, 0)</f>
        <v>1</v>
      </c>
      <c r="AB62">
        <f>IF(C62&lt;300, 1, 0)</f>
        <v>1</v>
      </c>
      <c r="AC62">
        <f t="shared" si="22"/>
        <v>1</v>
      </c>
      <c r="AE62">
        <f>IF(A62&lt;360, 1, 0)</f>
        <v>1</v>
      </c>
      <c r="AF62">
        <f>IF(B62&lt;360, 1, 0)</f>
        <v>1</v>
      </c>
      <c r="AG62">
        <f>IF(C62&lt;360, 1, 0)</f>
        <v>1</v>
      </c>
      <c r="AH62">
        <f t="shared" si="23"/>
        <v>1</v>
      </c>
    </row>
    <row r="63" spans="1:34" x14ac:dyDescent="0.25">
      <c r="A63">
        <f>'12-10-21'!D18</f>
        <v>125</v>
      </c>
      <c r="B63">
        <f>'12-10-21'!H18</f>
        <v>119</v>
      </c>
      <c r="C63">
        <f>'12-10-21'!L18</f>
        <v>197</v>
      </c>
      <c r="D63">
        <f>'12-10-21'!P18</f>
        <v>134</v>
      </c>
      <c r="F63">
        <f>IF(A63&lt;60, 1, 0)</f>
        <v>0</v>
      </c>
      <c r="G63">
        <f>IF(B63&lt;60, 1, 0)</f>
        <v>0</v>
      </c>
      <c r="H63">
        <f>IF(C63&lt;60, 1, 0)</f>
        <v>0</v>
      </c>
      <c r="I63">
        <f t="shared" si="18"/>
        <v>0</v>
      </c>
      <c r="K63">
        <f>IF(A63&lt;120, 1, 0)</f>
        <v>0</v>
      </c>
      <c r="L63">
        <f>IF(B63&lt;120, 1, 0)</f>
        <v>1</v>
      </c>
      <c r="M63">
        <f>IF(C63&lt;120, 1, 0)</f>
        <v>0</v>
      </c>
      <c r="N63">
        <f t="shared" si="19"/>
        <v>0</v>
      </c>
      <c r="P63">
        <f>IF(A63&lt;180, 1, 0)</f>
        <v>1</v>
      </c>
      <c r="Q63">
        <f>IF(B63&lt;180, 1, 0)</f>
        <v>1</v>
      </c>
      <c r="R63">
        <f>IF(C63&lt;180, 1, 0)</f>
        <v>0</v>
      </c>
      <c r="S63">
        <f t="shared" si="20"/>
        <v>1</v>
      </c>
      <c r="U63">
        <f>IF(A63&lt;240, 1, 0)</f>
        <v>1</v>
      </c>
      <c r="V63">
        <f>IF(B63&lt;240, 1, 0)</f>
        <v>1</v>
      </c>
      <c r="W63">
        <f>IF(C63&lt;240, 1, 0)</f>
        <v>1</v>
      </c>
      <c r="X63">
        <f t="shared" si="21"/>
        <v>1</v>
      </c>
      <c r="Z63">
        <f>IF(A63&lt;300, 1, 0)</f>
        <v>1</v>
      </c>
      <c r="AA63">
        <f>IF(B63&lt;300, 1, 0)</f>
        <v>1</v>
      </c>
      <c r="AB63">
        <f>IF(C63&lt;300, 1, 0)</f>
        <v>1</v>
      </c>
      <c r="AC63">
        <f t="shared" si="22"/>
        <v>1</v>
      </c>
      <c r="AE63">
        <f>IF(A63&lt;360, 1, 0)</f>
        <v>1</v>
      </c>
      <c r="AF63">
        <f>IF(B63&lt;360, 1, 0)</f>
        <v>1</v>
      </c>
      <c r="AG63">
        <f>IF(C63&lt;360, 1, 0)</f>
        <v>1</v>
      </c>
      <c r="AH63">
        <f t="shared" si="23"/>
        <v>1</v>
      </c>
    </row>
    <row r="64" spans="1:34" x14ac:dyDescent="0.25">
      <c r="A64">
        <f>'12-10-21'!D19</f>
        <v>226</v>
      </c>
      <c r="B64">
        <f>'12-10-21'!H19</f>
        <v>145</v>
      </c>
      <c r="C64">
        <f>'12-10-21'!L19</f>
        <v>236</v>
      </c>
      <c r="D64">
        <f>'12-10-21'!P19</f>
        <v>220</v>
      </c>
      <c r="F64">
        <f>IF(A64&lt;60, 1, 0)</f>
        <v>0</v>
      </c>
      <c r="G64">
        <f>IF(B64&lt;60, 1, 0)</f>
        <v>0</v>
      </c>
      <c r="H64">
        <f>IF(C64&lt;60, 1, 0)</f>
        <v>0</v>
      </c>
      <c r="I64">
        <f t="shared" si="18"/>
        <v>0</v>
      </c>
      <c r="K64">
        <f>IF(A64&lt;120, 1, 0)</f>
        <v>0</v>
      </c>
      <c r="L64">
        <f>IF(B64&lt;120, 1, 0)</f>
        <v>0</v>
      </c>
      <c r="M64">
        <f>IF(C64&lt;120, 1, 0)</f>
        <v>0</v>
      </c>
      <c r="N64">
        <f t="shared" si="19"/>
        <v>0</v>
      </c>
      <c r="P64">
        <f>IF(A64&lt;180, 1, 0)</f>
        <v>0</v>
      </c>
      <c r="Q64">
        <f>IF(B64&lt;180, 1, 0)</f>
        <v>1</v>
      </c>
      <c r="R64">
        <f>IF(C64&lt;180, 1, 0)</f>
        <v>0</v>
      </c>
      <c r="S64">
        <f t="shared" si="20"/>
        <v>0</v>
      </c>
      <c r="U64">
        <f>IF(A64&lt;240, 1, 0)</f>
        <v>1</v>
      </c>
      <c r="V64">
        <f>IF(B64&lt;240, 1, 0)</f>
        <v>1</v>
      </c>
      <c r="W64">
        <f>IF(C64&lt;240, 1, 0)</f>
        <v>1</v>
      </c>
      <c r="X64">
        <f t="shared" si="21"/>
        <v>1</v>
      </c>
      <c r="Z64">
        <f>IF(A64&lt;300, 1, 0)</f>
        <v>1</v>
      </c>
      <c r="AA64">
        <f>IF(B64&lt;300, 1, 0)</f>
        <v>1</v>
      </c>
      <c r="AB64">
        <f>IF(C64&lt;300, 1, 0)</f>
        <v>1</v>
      </c>
      <c r="AC64">
        <f t="shared" si="22"/>
        <v>1</v>
      </c>
      <c r="AE64">
        <f>IF(A64&lt;360, 1, 0)</f>
        <v>1</v>
      </c>
      <c r="AF64">
        <f>IF(B64&lt;360, 1, 0)</f>
        <v>1</v>
      </c>
      <c r="AG64">
        <f>IF(C64&lt;360, 1, 0)</f>
        <v>1</v>
      </c>
      <c r="AH64">
        <f t="shared" si="23"/>
        <v>1</v>
      </c>
    </row>
    <row r="65" spans="1:34" x14ac:dyDescent="0.25">
      <c r="A65">
        <f>'12-10-21'!D21</f>
        <v>28</v>
      </c>
      <c r="B65">
        <f>'12-10-21'!H21</f>
        <v>65</v>
      </c>
      <c r="C65">
        <f>'12-10-21'!L21</f>
        <v>30</v>
      </c>
      <c r="D65">
        <f>'12-10-21'!P21</f>
        <v>53</v>
      </c>
      <c r="F65">
        <f>IF(A65&lt;60, 1, 0)</f>
        <v>1</v>
      </c>
      <c r="G65">
        <f>IF(B65&lt;60, 1, 0)</f>
        <v>0</v>
      </c>
      <c r="H65">
        <f>IF(C65&lt;60, 1, 0)</f>
        <v>1</v>
      </c>
      <c r="I65">
        <f t="shared" si="18"/>
        <v>1</v>
      </c>
      <c r="K65">
        <f>IF(A65&lt;120, 1, 0)</f>
        <v>1</v>
      </c>
      <c r="L65">
        <f>IF(B65&lt;120, 1, 0)</f>
        <v>1</v>
      </c>
      <c r="M65">
        <f>IF(C65&lt;120, 1, 0)</f>
        <v>1</v>
      </c>
      <c r="N65">
        <f t="shared" si="19"/>
        <v>1</v>
      </c>
      <c r="P65">
        <f>IF(A65&lt;180, 1, 0)</f>
        <v>1</v>
      </c>
      <c r="Q65">
        <f>IF(B65&lt;180, 1, 0)</f>
        <v>1</v>
      </c>
      <c r="R65">
        <f>IF(C65&lt;180, 1, 0)</f>
        <v>1</v>
      </c>
      <c r="S65">
        <f t="shared" si="20"/>
        <v>1</v>
      </c>
      <c r="U65">
        <f>IF(A65&lt;240, 1, 0)</f>
        <v>1</v>
      </c>
      <c r="V65">
        <f>IF(B65&lt;240, 1, 0)</f>
        <v>1</v>
      </c>
      <c r="W65">
        <f>IF(C65&lt;240, 1, 0)</f>
        <v>1</v>
      </c>
      <c r="X65">
        <f t="shared" si="21"/>
        <v>1</v>
      </c>
      <c r="Z65">
        <f>IF(A65&lt;300, 1, 0)</f>
        <v>1</v>
      </c>
      <c r="AA65">
        <f>IF(B65&lt;300, 1, 0)</f>
        <v>1</v>
      </c>
      <c r="AB65">
        <f>IF(C65&lt;300, 1, 0)</f>
        <v>1</v>
      </c>
      <c r="AC65">
        <f t="shared" si="22"/>
        <v>1</v>
      </c>
      <c r="AE65">
        <f>IF(A65&lt;360, 1, 0)</f>
        <v>1</v>
      </c>
      <c r="AF65">
        <f>IF(B65&lt;360, 1, 0)</f>
        <v>1</v>
      </c>
      <c r="AG65">
        <f>IF(C65&lt;360, 1, 0)</f>
        <v>1</v>
      </c>
      <c r="AH65">
        <f t="shared" si="23"/>
        <v>1</v>
      </c>
    </row>
    <row r="66" spans="1:34" x14ac:dyDescent="0.25">
      <c r="A66">
        <f>'12-10-21'!D22</f>
        <v>54</v>
      </c>
      <c r="B66">
        <f>'12-10-21'!H22</f>
        <v>69</v>
      </c>
      <c r="C66">
        <f>'12-10-21'!L22</f>
        <v>57</v>
      </c>
      <c r="D66">
        <f>'12-10-21'!P22</f>
        <v>87</v>
      </c>
      <c r="F66">
        <f>IF(A66&lt;60, 1, 0)</f>
        <v>1</v>
      </c>
      <c r="G66">
        <f>IF(B66&lt;60, 1, 0)</f>
        <v>0</v>
      </c>
      <c r="H66">
        <f>IF(C66&lt;60, 1, 0)</f>
        <v>1</v>
      </c>
      <c r="I66">
        <f t="shared" si="18"/>
        <v>0</v>
      </c>
      <c r="K66">
        <f>IF(A66&lt;120, 1, 0)</f>
        <v>1</v>
      </c>
      <c r="L66">
        <f>IF(B66&lt;120, 1, 0)</f>
        <v>1</v>
      </c>
      <c r="M66">
        <f>IF(C66&lt;120, 1, 0)</f>
        <v>1</v>
      </c>
      <c r="N66">
        <f t="shared" si="19"/>
        <v>1</v>
      </c>
      <c r="P66">
        <f>IF(A66&lt;180, 1, 0)</f>
        <v>1</v>
      </c>
      <c r="Q66">
        <f>IF(B66&lt;180, 1, 0)</f>
        <v>1</v>
      </c>
      <c r="R66">
        <f>IF(C66&lt;180, 1, 0)</f>
        <v>1</v>
      </c>
      <c r="S66">
        <f t="shared" si="20"/>
        <v>1</v>
      </c>
      <c r="U66">
        <f>IF(A66&lt;240, 1, 0)</f>
        <v>1</v>
      </c>
      <c r="V66">
        <f>IF(B66&lt;240, 1, 0)</f>
        <v>1</v>
      </c>
      <c r="W66">
        <f>IF(C66&lt;240, 1, 0)</f>
        <v>1</v>
      </c>
      <c r="X66">
        <f t="shared" si="21"/>
        <v>1</v>
      </c>
      <c r="Z66">
        <f>IF(A66&lt;300, 1, 0)</f>
        <v>1</v>
      </c>
      <c r="AA66">
        <f>IF(B66&lt;300, 1, 0)</f>
        <v>1</v>
      </c>
      <c r="AB66">
        <f>IF(C66&lt;300, 1, 0)</f>
        <v>1</v>
      </c>
      <c r="AC66">
        <f t="shared" si="22"/>
        <v>1</v>
      </c>
      <c r="AE66">
        <f>IF(A66&lt;360, 1, 0)</f>
        <v>1</v>
      </c>
      <c r="AF66">
        <f>IF(B66&lt;360, 1, 0)</f>
        <v>1</v>
      </c>
      <c r="AG66">
        <f>IF(C66&lt;360, 1, 0)</f>
        <v>1</v>
      </c>
      <c r="AH66">
        <f t="shared" si="23"/>
        <v>1</v>
      </c>
    </row>
    <row r="67" spans="1:34" x14ac:dyDescent="0.25">
      <c r="A67">
        <f>'12-10-21'!D23</f>
        <v>66</v>
      </c>
      <c r="B67">
        <f>'12-10-21'!H23</f>
        <v>85</v>
      </c>
      <c r="C67">
        <f>'12-10-21'!L23</f>
        <v>61</v>
      </c>
      <c r="D67">
        <f>'12-10-21'!P23</f>
        <v>91</v>
      </c>
      <c r="F67">
        <f>IF(A67&lt;60, 1, 0)</f>
        <v>0</v>
      </c>
      <c r="G67">
        <f>IF(B67&lt;60, 1, 0)</f>
        <v>0</v>
      </c>
      <c r="H67">
        <f>IF(C67&lt;60, 1, 0)</f>
        <v>0</v>
      </c>
      <c r="I67">
        <f t="shared" ref="I67:I68" si="24">IF(D67&lt;60, 1, 0)</f>
        <v>0</v>
      </c>
      <c r="K67">
        <f>IF(A67&lt;120, 1, 0)</f>
        <v>1</v>
      </c>
      <c r="L67">
        <f>IF(B67&lt;120, 1, 0)</f>
        <v>1</v>
      </c>
      <c r="M67">
        <f>IF(C67&lt;120, 1, 0)</f>
        <v>1</v>
      </c>
      <c r="N67">
        <f t="shared" ref="N67:N68" si="25">IF(D67&lt;120, 1, 0)</f>
        <v>1</v>
      </c>
      <c r="P67">
        <f>IF(A67&lt;180, 1, 0)</f>
        <v>1</v>
      </c>
      <c r="Q67">
        <f>IF(B67&lt;180, 1, 0)</f>
        <v>1</v>
      </c>
      <c r="R67">
        <f>IF(C67&lt;180, 1, 0)</f>
        <v>1</v>
      </c>
      <c r="S67">
        <f t="shared" ref="S67:S68" si="26">IF(D67&lt;180, 1, 0)</f>
        <v>1</v>
      </c>
      <c r="U67">
        <f>IF(A67&lt;240, 1, 0)</f>
        <v>1</v>
      </c>
      <c r="V67">
        <f>IF(B67&lt;240, 1, 0)</f>
        <v>1</v>
      </c>
      <c r="W67">
        <f>IF(C67&lt;240, 1, 0)</f>
        <v>1</v>
      </c>
      <c r="X67">
        <f t="shared" ref="X67:X68" si="27">IF(D67&lt;240, 1, 0)</f>
        <v>1</v>
      </c>
      <c r="Z67">
        <f>IF(A67&lt;300, 1, 0)</f>
        <v>1</v>
      </c>
      <c r="AA67">
        <f>IF(B67&lt;300, 1, 0)</f>
        <v>1</v>
      </c>
      <c r="AB67">
        <f>IF(C67&lt;300, 1, 0)</f>
        <v>1</v>
      </c>
      <c r="AC67">
        <f t="shared" ref="AC67:AC68" si="28">IF(D67&lt;300, 1, 0)</f>
        <v>1</v>
      </c>
      <c r="AE67">
        <f>IF(A67&lt;360, 1, 0)</f>
        <v>1</v>
      </c>
      <c r="AF67">
        <f>IF(B67&lt;360, 1, 0)</f>
        <v>1</v>
      </c>
      <c r="AG67">
        <f>IF(C67&lt;360, 1, 0)</f>
        <v>1</v>
      </c>
      <c r="AH67">
        <f t="shared" ref="AH67:AH68" si="29">IF(D67&lt;360, 1, 0)</f>
        <v>1</v>
      </c>
    </row>
    <row r="68" spans="1:34" x14ac:dyDescent="0.25">
      <c r="A68">
        <v>600</v>
      </c>
      <c r="B68">
        <f>'12-10-21'!H24</f>
        <v>93</v>
      </c>
      <c r="C68">
        <f>'12-10-21'!L24</f>
        <v>81</v>
      </c>
      <c r="D68">
        <f>'12-10-21'!P24</f>
        <v>104</v>
      </c>
      <c r="F68">
        <f>IF(A68&lt;60, 1, 0)</f>
        <v>0</v>
      </c>
      <c r="G68">
        <f>IF(B68&lt;60, 1, 0)</f>
        <v>0</v>
      </c>
      <c r="H68">
        <f>IF(C68&lt;60, 1, 0)</f>
        <v>0</v>
      </c>
      <c r="I68">
        <f t="shared" si="24"/>
        <v>0</v>
      </c>
      <c r="K68">
        <f>IF(A68&lt;120, 1, 0)</f>
        <v>0</v>
      </c>
      <c r="L68">
        <f>IF(B68&lt;120, 1, 0)</f>
        <v>1</v>
      </c>
      <c r="M68">
        <f>IF(C68&lt;120, 1, 0)</f>
        <v>1</v>
      </c>
      <c r="N68">
        <f t="shared" si="25"/>
        <v>1</v>
      </c>
      <c r="P68">
        <f>IF(A68&lt;180, 1, 0)</f>
        <v>0</v>
      </c>
      <c r="Q68">
        <f>IF(B68&lt;180, 1, 0)</f>
        <v>1</v>
      </c>
      <c r="R68">
        <f>IF(C68&lt;180, 1, 0)</f>
        <v>1</v>
      </c>
      <c r="S68">
        <f t="shared" si="26"/>
        <v>1</v>
      </c>
      <c r="U68">
        <f>IF(A68&lt;240, 1, 0)</f>
        <v>0</v>
      </c>
      <c r="V68">
        <f>IF(B68&lt;240, 1, 0)</f>
        <v>1</v>
      </c>
      <c r="W68">
        <f>IF(C68&lt;240, 1, 0)</f>
        <v>1</v>
      </c>
      <c r="X68">
        <f t="shared" si="27"/>
        <v>1</v>
      </c>
      <c r="Z68">
        <f>IF(A68&lt;300, 1, 0)</f>
        <v>0</v>
      </c>
      <c r="AA68">
        <f>IF(B68&lt;300, 1, 0)</f>
        <v>1</v>
      </c>
      <c r="AB68">
        <f>IF(C68&lt;300, 1, 0)</f>
        <v>1</v>
      </c>
      <c r="AC68">
        <f t="shared" si="28"/>
        <v>1</v>
      </c>
      <c r="AE68">
        <f>IF(A68&lt;360, 1, 0)</f>
        <v>0</v>
      </c>
      <c r="AF68">
        <f>IF(B68&lt;360, 1, 0)</f>
        <v>1</v>
      </c>
      <c r="AG68">
        <f>IF(C68&lt;360, 1, 0)</f>
        <v>1</v>
      </c>
      <c r="AH68">
        <f t="shared" si="29"/>
        <v>1</v>
      </c>
    </row>
    <row r="69" spans="1:34" x14ac:dyDescent="0.25">
      <c r="B69">
        <f>'12-10-21'!H25</f>
        <v>173</v>
      </c>
      <c r="C69">
        <f>'12-10-21'!L25</f>
        <v>136</v>
      </c>
      <c r="D69">
        <f>'12-10-21'!P25</f>
        <v>122</v>
      </c>
      <c r="G69">
        <f>IF(B69&lt;60, 1, 0)</f>
        <v>0</v>
      </c>
      <c r="H69">
        <f>IF(C69&lt;60, 1, 0)</f>
        <v>0</v>
      </c>
      <c r="I69">
        <f>IF(D69&lt;60, 1, 0)</f>
        <v>0</v>
      </c>
      <c r="L69">
        <f>IF(B69&lt;120, 1, 0)</f>
        <v>0</v>
      </c>
      <c r="M69">
        <f>IF(C69&lt;120, 1, 0)</f>
        <v>0</v>
      </c>
      <c r="N69">
        <f>IF(D69&lt;120, 1, 0)</f>
        <v>0</v>
      </c>
      <c r="Q69">
        <f>IF(B69&lt;180, 1, 0)</f>
        <v>1</v>
      </c>
      <c r="R69">
        <f>IF(C69&lt;180, 1, 0)</f>
        <v>1</v>
      </c>
      <c r="S69">
        <f>IF(D69&lt;180, 1, 0)</f>
        <v>1</v>
      </c>
      <c r="V69">
        <f>IF(B69&lt;240, 1, 0)</f>
        <v>1</v>
      </c>
      <c r="W69">
        <f>IF(C69&lt;240, 1, 0)</f>
        <v>1</v>
      </c>
      <c r="X69">
        <f>IF(D69&lt;240, 1, 0)</f>
        <v>1</v>
      </c>
      <c r="AA69">
        <f>IF(B69&lt;300, 1, 0)</f>
        <v>1</v>
      </c>
      <c r="AB69">
        <f>IF(C69&lt;300, 1, 0)</f>
        <v>1</v>
      </c>
      <c r="AC69">
        <f>IF(D69&lt;300, 1, 0)</f>
        <v>1</v>
      </c>
      <c r="AF69">
        <f>IF(B69&lt;360, 1, 0)</f>
        <v>1</v>
      </c>
      <c r="AG69">
        <f>IF(C69&lt;360, 1, 0)</f>
        <v>1</v>
      </c>
      <c r="AH69">
        <f>IF(D69&lt;360, 1, 0)</f>
        <v>1</v>
      </c>
    </row>
    <row r="71" spans="1:34" x14ac:dyDescent="0.25">
      <c r="A71">
        <f>'12-14-21'!D3</f>
        <v>25</v>
      </c>
      <c r="B71">
        <f>'12-14-21'!H3</f>
        <v>15</v>
      </c>
      <c r="C71">
        <f>'12-14-21'!L3</f>
        <v>46</v>
      </c>
      <c r="D71">
        <f>'12-14-21'!P3</f>
        <v>14</v>
      </c>
      <c r="F71">
        <f>IF(A71&lt;60, 1, 0)</f>
        <v>1</v>
      </c>
      <c r="G71">
        <f>IF(B71&lt;60, 1, 0)</f>
        <v>1</v>
      </c>
      <c r="H71">
        <f>IF(C71&lt;60, 1, 0)</f>
        <v>1</v>
      </c>
      <c r="I71">
        <f t="shared" ref="I71:I90" si="30">IF(D71&lt;60, 1, 0)</f>
        <v>1</v>
      </c>
      <c r="K71">
        <f>IF(A71&lt;120, 1, 0)</f>
        <v>1</v>
      </c>
      <c r="L71">
        <f>IF(B71&lt;120, 1, 0)</f>
        <v>1</v>
      </c>
      <c r="M71">
        <f>IF(C71&lt;120, 1, 0)</f>
        <v>1</v>
      </c>
      <c r="N71">
        <f t="shared" ref="N71:N90" si="31">IF(D71&lt;120, 1, 0)</f>
        <v>1</v>
      </c>
      <c r="P71">
        <f>IF(A71&lt;180, 1, 0)</f>
        <v>1</v>
      </c>
      <c r="Q71">
        <f>IF(B71&lt;180, 1, 0)</f>
        <v>1</v>
      </c>
      <c r="R71">
        <f>IF(C71&lt;180, 1, 0)</f>
        <v>1</v>
      </c>
      <c r="S71">
        <f t="shared" ref="S71:S90" si="32">IF(D71&lt;180, 1, 0)</f>
        <v>1</v>
      </c>
      <c r="U71">
        <f>IF(A71&lt;240, 1, 0)</f>
        <v>1</v>
      </c>
      <c r="V71">
        <f>IF(B71&lt;240, 1, 0)</f>
        <v>1</v>
      </c>
      <c r="W71">
        <f>IF(C71&lt;240, 1, 0)</f>
        <v>1</v>
      </c>
      <c r="X71">
        <f t="shared" ref="X71:X90" si="33">IF(D71&lt;240, 1, 0)</f>
        <v>1</v>
      </c>
      <c r="Z71">
        <f>IF(A71&lt;300, 1, 0)</f>
        <v>1</v>
      </c>
      <c r="AA71">
        <f>IF(B71&lt;300, 1, 0)</f>
        <v>1</v>
      </c>
      <c r="AB71">
        <f>IF(C71&lt;300, 1, 0)</f>
        <v>1</v>
      </c>
      <c r="AC71">
        <f t="shared" ref="AC71:AC90" si="34">IF(D71&lt;300, 1, 0)</f>
        <v>1</v>
      </c>
      <c r="AE71">
        <f>IF(A71&lt;360, 1, 0)</f>
        <v>1</v>
      </c>
      <c r="AF71">
        <f>IF(B71&lt;360, 1, 0)</f>
        <v>1</v>
      </c>
      <c r="AG71">
        <f>IF(C71&lt;360, 1, 0)</f>
        <v>1</v>
      </c>
      <c r="AH71">
        <f t="shared" ref="AH71:AH90" si="35">IF(D71&lt;360, 1, 0)</f>
        <v>1</v>
      </c>
    </row>
    <row r="72" spans="1:34" x14ac:dyDescent="0.25">
      <c r="A72">
        <f>'12-14-21'!D4</f>
        <v>52</v>
      </c>
      <c r="B72">
        <f>'12-14-21'!H4</f>
        <v>90</v>
      </c>
      <c r="C72">
        <f>'12-14-21'!L4</f>
        <v>85</v>
      </c>
      <c r="D72">
        <f>'12-14-21'!P4</f>
        <v>36</v>
      </c>
      <c r="F72">
        <f>IF(A72&lt;60, 1, 0)</f>
        <v>1</v>
      </c>
      <c r="G72">
        <f>IF(B72&lt;60, 1, 0)</f>
        <v>0</v>
      </c>
      <c r="H72">
        <f>IF(C72&lt;60, 1, 0)</f>
        <v>0</v>
      </c>
      <c r="I72">
        <f t="shared" si="30"/>
        <v>1</v>
      </c>
      <c r="K72">
        <f>IF(A72&lt;120, 1, 0)</f>
        <v>1</v>
      </c>
      <c r="L72">
        <f>IF(B72&lt;120, 1, 0)</f>
        <v>1</v>
      </c>
      <c r="M72">
        <f>IF(C72&lt;120, 1, 0)</f>
        <v>1</v>
      </c>
      <c r="N72">
        <f t="shared" si="31"/>
        <v>1</v>
      </c>
      <c r="P72">
        <f>IF(A72&lt;180, 1, 0)</f>
        <v>1</v>
      </c>
      <c r="Q72">
        <f>IF(B72&lt;180, 1, 0)</f>
        <v>1</v>
      </c>
      <c r="R72">
        <f>IF(C72&lt;180, 1, 0)</f>
        <v>1</v>
      </c>
      <c r="S72">
        <f t="shared" si="32"/>
        <v>1</v>
      </c>
      <c r="U72">
        <f>IF(A72&lt;240, 1, 0)</f>
        <v>1</v>
      </c>
      <c r="V72">
        <f>IF(B72&lt;240, 1, 0)</f>
        <v>1</v>
      </c>
      <c r="W72">
        <f>IF(C72&lt;240, 1, 0)</f>
        <v>1</v>
      </c>
      <c r="X72">
        <f t="shared" si="33"/>
        <v>1</v>
      </c>
      <c r="Z72">
        <f>IF(A72&lt;300, 1, 0)</f>
        <v>1</v>
      </c>
      <c r="AA72">
        <f>IF(B72&lt;300, 1, 0)</f>
        <v>1</v>
      </c>
      <c r="AB72">
        <f>IF(C72&lt;300, 1, 0)</f>
        <v>1</v>
      </c>
      <c r="AC72">
        <f t="shared" si="34"/>
        <v>1</v>
      </c>
      <c r="AE72">
        <f>IF(A72&lt;360, 1, 0)</f>
        <v>1</v>
      </c>
      <c r="AF72">
        <f>IF(B72&lt;360, 1, 0)</f>
        <v>1</v>
      </c>
      <c r="AG72">
        <f>IF(C72&lt;360, 1, 0)</f>
        <v>1</v>
      </c>
      <c r="AH72">
        <f t="shared" si="35"/>
        <v>1</v>
      </c>
    </row>
    <row r="73" spans="1:34" x14ac:dyDescent="0.25">
      <c r="A73">
        <f>'12-14-21'!D5</f>
        <v>111</v>
      </c>
      <c r="B73">
        <f>'12-14-21'!H5</f>
        <v>161</v>
      </c>
      <c r="C73">
        <f>'12-14-21'!L5</f>
        <v>138</v>
      </c>
      <c r="D73">
        <f>'12-14-21'!P5</f>
        <v>91</v>
      </c>
      <c r="F73">
        <f>IF(A73&lt;60, 1, 0)</f>
        <v>0</v>
      </c>
      <c r="G73">
        <f>IF(B73&lt;60, 1, 0)</f>
        <v>0</v>
      </c>
      <c r="H73">
        <f>IF(C73&lt;60, 1, 0)</f>
        <v>0</v>
      </c>
      <c r="I73">
        <f t="shared" si="30"/>
        <v>0</v>
      </c>
      <c r="K73">
        <f>IF(A73&lt;120, 1, 0)</f>
        <v>1</v>
      </c>
      <c r="L73">
        <f>IF(B73&lt;120, 1, 0)</f>
        <v>0</v>
      </c>
      <c r="M73">
        <f>IF(C73&lt;120, 1, 0)</f>
        <v>0</v>
      </c>
      <c r="N73">
        <f t="shared" si="31"/>
        <v>1</v>
      </c>
      <c r="P73">
        <f>IF(A73&lt;180, 1, 0)</f>
        <v>1</v>
      </c>
      <c r="Q73">
        <f>IF(B73&lt;180, 1, 0)</f>
        <v>1</v>
      </c>
      <c r="R73">
        <f>IF(C73&lt;180, 1, 0)</f>
        <v>1</v>
      </c>
      <c r="S73">
        <f t="shared" si="32"/>
        <v>1</v>
      </c>
      <c r="U73">
        <f>IF(A73&lt;240, 1, 0)</f>
        <v>1</v>
      </c>
      <c r="V73">
        <f>IF(B73&lt;240, 1, 0)</f>
        <v>1</v>
      </c>
      <c r="W73">
        <f>IF(C73&lt;240, 1, 0)</f>
        <v>1</v>
      </c>
      <c r="X73">
        <f t="shared" si="33"/>
        <v>1</v>
      </c>
      <c r="Z73">
        <f>IF(A73&lt;300, 1, 0)</f>
        <v>1</v>
      </c>
      <c r="AA73">
        <f>IF(B73&lt;300, 1, 0)</f>
        <v>1</v>
      </c>
      <c r="AB73">
        <f>IF(C73&lt;300, 1, 0)</f>
        <v>1</v>
      </c>
      <c r="AC73">
        <f t="shared" si="34"/>
        <v>1</v>
      </c>
      <c r="AE73">
        <f>IF(A73&lt;360, 1, 0)</f>
        <v>1</v>
      </c>
      <c r="AF73">
        <f>IF(B73&lt;360, 1, 0)</f>
        <v>1</v>
      </c>
      <c r="AG73">
        <f>IF(C73&lt;360, 1, 0)</f>
        <v>1</v>
      </c>
      <c r="AH73">
        <f t="shared" si="35"/>
        <v>1</v>
      </c>
    </row>
    <row r="74" spans="1:34" x14ac:dyDescent="0.25">
      <c r="A74">
        <f>'12-14-21'!D6</f>
        <v>158</v>
      </c>
      <c r="B74">
        <f>'12-14-21'!H6</f>
        <v>209</v>
      </c>
      <c r="C74">
        <f>'12-14-21'!L6</f>
        <v>290</v>
      </c>
      <c r="D74">
        <f>'12-14-21'!P6</f>
        <v>98</v>
      </c>
      <c r="F74">
        <f>IF(A74&lt;60, 1, 0)</f>
        <v>0</v>
      </c>
      <c r="G74">
        <f>IF(B74&lt;60, 1, 0)</f>
        <v>0</v>
      </c>
      <c r="H74">
        <f>IF(C74&lt;60, 1, 0)</f>
        <v>0</v>
      </c>
      <c r="I74">
        <f t="shared" si="30"/>
        <v>0</v>
      </c>
      <c r="K74">
        <f>IF(A74&lt;120, 1, 0)</f>
        <v>0</v>
      </c>
      <c r="L74">
        <f>IF(B74&lt;120, 1, 0)</f>
        <v>0</v>
      </c>
      <c r="M74">
        <f>IF(C74&lt;120, 1, 0)</f>
        <v>0</v>
      </c>
      <c r="N74">
        <f t="shared" si="31"/>
        <v>1</v>
      </c>
      <c r="P74">
        <f>IF(A74&lt;180, 1, 0)</f>
        <v>1</v>
      </c>
      <c r="Q74">
        <f>IF(B74&lt;180, 1, 0)</f>
        <v>0</v>
      </c>
      <c r="R74">
        <f>IF(C74&lt;180, 1, 0)</f>
        <v>0</v>
      </c>
      <c r="S74">
        <f t="shared" si="32"/>
        <v>1</v>
      </c>
      <c r="U74">
        <f>IF(A74&lt;240, 1, 0)</f>
        <v>1</v>
      </c>
      <c r="V74">
        <f>IF(B74&lt;240, 1, 0)</f>
        <v>1</v>
      </c>
      <c r="W74">
        <f>IF(C74&lt;240, 1, 0)</f>
        <v>0</v>
      </c>
      <c r="X74">
        <f t="shared" si="33"/>
        <v>1</v>
      </c>
      <c r="Z74">
        <f>IF(A74&lt;300, 1, 0)</f>
        <v>1</v>
      </c>
      <c r="AA74">
        <f>IF(B74&lt;300, 1, 0)</f>
        <v>1</v>
      </c>
      <c r="AB74">
        <f>IF(C74&lt;300, 1, 0)</f>
        <v>1</v>
      </c>
      <c r="AC74">
        <f t="shared" si="34"/>
        <v>1</v>
      </c>
      <c r="AE74">
        <f>IF(A74&lt;360, 1, 0)</f>
        <v>1</v>
      </c>
      <c r="AF74">
        <f>IF(B74&lt;360, 1, 0)</f>
        <v>1</v>
      </c>
      <c r="AG74">
        <f>IF(C74&lt;360, 1, 0)</f>
        <v>1</v>
      </c>
      <c r="AH74">
        <f t="shared" si="35"/>
        <v>1</v>
      </c>
    </row>
    <row r="75" spans="1:34" x14ac:dyDescent="0.25">
      <c r="A75">
        <f>'12-14-21'!D7</f>
        <v>337</v>
      </c>
      <c r="B75">
        <v>600</v>
      </c>
      <c r="C75">
        <f>'12-14-21'!L7</f>
        <v>315</v>
      </c>
      <c r="D75">
        <f>'12-14-21'!P7</f>
        <v>127</v>
      </c>
      <c r="F75">
        <f>IF(A75&lt;60, 1, 0)</f>
        <v>0</v>
      </c>
      <c r="G75">
        <f>IF(B75&lt;60, 1, 0)</f>
        <v>0</v>
      </c>
      <c r="H75">
        <f>IF(C75&lt;60, 1, 0)</f>
        <v>0</v>
      </c>
      <c r="I75">
        <f t="shared" si="30"/>
        <v>0</v>
      </c>
      <c r="K75">
        <f>IF(A75&lt;120, 1, 0)</f>
        <v>0</v>
      </c>
      <c r="L75">
        <f>IF(B75&lt;120, 1, 0)</f>
        <v>0</v>
      </c>
      <c r="M75">
        <f>IF(C75&lt;120, 1, 0)</f>
        <v>0</v>
      </c>
      <c r="N75">
        <f t="shared" si="31"/>
        <v>0</v>
      </c>
      <c r="P75">
        <f>IF(A75&lt;180, 1, 0)</f>
        <v>0</v>
      </c>
      <c r="Q75">
        <f>IF(B75&lt;180, 1, 0)</f>
        <v>0</v>
      </c>
      <c r="R75">
        <f>IF(C75&lt;180, 1, 0)</f>
        <v>0</v>
      </c>
      <c r="S75">
        <f t="shared" si="32"/>
        <v>1</v>
      </c>
      <c r="U75">
        <f>IF(A75&lt;240, 1, 0)</f>
        <v>0</v>
      </c>
      <c r="V75">
        <f>IF(B75&lt;240, 1, 0)</f>
        <v>0</v>
      </c>
      <c r="W75">
        <f>IF(C75&lt;240, 1, 0)</f>
        <v>0</v>
      </c>
      <c r="X75">
        <f t="shared" si="33"/>
        <v>1</v>
      </c>
      <c r="Z75">
        <f>IF(A75&lt;300, 1, 0)</f>
        <v>0</v>
      </c>
      <c r="AA75">
        <f>IF(B75&lt;300, 1, 0)</f>
        <v>0</v>
      </c>
      <c r="AB75">
        <f>IF(C75&lt;300, 1, 0)</f>
        <v>0</v>
      </c>
      <c r="AC75">
        <f t="shared" si="34"/>
        <v>1</v>
      </c>
      <c r="AE75">
        <f>IF(A75&lt;360, 1, 0)</f>
        <v>1</v>
      </c>
      <c r="AF75">
        <f>IF(B75&lt;360, 1, 0)</f>
        <v>0</v>
      </c>
      <c r="AG75">
        <f>IF(C75&lt;360, 1, 0)</f>
        <v>1</v>
      </c>
      <c r="AH75">
        <f t="shared" si="35"/>
        <v>1</v>
      </c>
    </row>
    <row r="76" spans="1:34" x14ac:dyDescent="0.25">
      <c r="A76">
        <f>'12-14-21'!D9</f>
        <v>22</v>
      </c>
      <c r="B76">
        <f>'12-14-21'!H9</f>
        <v>29</v>
      </c>
      <c r="C76">
        <f>'12-14-21'!L9</f>
        <v>29</v>
      </c>
      <c r="D76">
        <f>'12-14-21'!P9</f>
        <v>25</v>
      </c>
      <c r="F76">
        <f>IF(A76&lt;60, 1, 0)</f>
        <v>1</v>
      </c>
      <c r="G76">
        <f>IF(B76&lt;60, 1, 0)</f>
        <v>1</v>
      </c>
      <c r="H76">
        <f>IF(C76&lt;60, 1, 0)</f>
        <v>1</v>
      </c>
      <c r="I76">
        <f t="shared" si="30"/>
        <v>1</v>
      </c>
      <c r="K76">
        <f>IF(A76&lt;120, 1, 0)</f>
        <v>1</v>
      </c>
      <c r="L76">
        <f>IF(B76&lt;120, 1, 0)</f>
        <v>1</v>
      </c>
      <c r="M76">
        <f>IF(C76&lt;120, 1, 0)</f>
        <v>1</v>
      </c>
      <c r="N76">
        <f t="shared" si="31"/>
        <v>1</v>
      </c>
      <c r="P76">
        <f>IF(A76&lt;180, 1, 0)</f>
        <v>1</v>
      </c>
      <c r="Q76">
        <f>IF(B76&lt;180, 1, 0)</f>
        <v>1</v>
      </c>
      <c r="R76">
        <f>IF(C76&lt;180, 1, 0)</f>
        <v>1</v>
      </c>
      <c r="S76">
        <f t="shared" si="32"/>
        <v>1</v>
      </c>
      <c r="U76">
        <f>IF(A76&lt;240, 1, 0)</f>
        <v>1</v>
      </c>
      <c r="V76">
        <f>IF(B76&lt;240, 1, 0)</f>
        <v>1</v>
      </c>
      <c r="W76">
        <f>IF(C76&lt;240, 1, 0)</f>
        <v>1</v>
      </c>
      <c r="X76">
        <f t="shared" si="33"/>
        <v>1</v>
      </c>
      <c r="Z76">
        <f>IF(A76&lt;300, 1, 0)</f>
        <v>1</v>
      </c>
      <c r="AA76">
        <f>IF(B76&lt;300, 1, 0)</f>
        <v>1</v>
      </c>
      <c r="AB76">
        <f>IF(C76&lt;300, 1, 0)</f>
        <v>1</v>
      </c>
      <c r="AC76">
        <f t="shared" si="34"/>
        <v>1</v>
      </c>
      <c r="AE76">
        <f>IF(A76&lt;360, 1, 0)</f>
        <v>1</v>
      </c>
      <c r="AF76">
        <f>IF(B76&lt;360, 1, 0)</f>
        <v>1</v>
      </c>
      <c r="AG76">
        <f>IF(C76&lt;360, 1, 0)</f>
        <v>1</v>
      </c>
      <c r="AH76">
        <f t="shared" si="35"/>
        <v>1</v>
      </c>
    </row>
    <row r="77" spans="1:34" x14ac:dyDescent="0.25">
      <c r="A77">
        <f>'12-14-21'!D10</f>
        <v>28</v>
      </c>
      <c r="B77">
        <f>'12-14-21'!H10</f>
        <v>33</v>
      </c>
      <c r="C77">
        <f>'12-14-21'!L10</f>
        <v>33</v>
      </c>
      <c r="D77">
        <f>'12-14-21'!P10</f>
        <v>49</v>
      </c>
      <c r="F77">
        <f>IF(A77&lt;60, 1, 0)</f>
        <v>1</v>
      </c>
      <c r="G77">
        <f>IF(B77&lt;60, 1, 0)</f>
        <v>1</v>
      </c>
      <c r="H77">
        <f>IF(C77&lt;60, 1, 0)</f>
        <v>1</v>
      </c>
      <c r="I77">
        <f t="shared" si="30"/>
        <v>1</v>
      </c>
      <c r="K77">
        <f>IF(A77&lt;120, 1, 0)</f>
        <v>1</v>
      </c>
      <c r="L77">
        <f>IF(B77&lt;120, 1, 0)</f>
        <v>1</v>
      </c>
      <c r="M77">
        <f>IF(C77&lt;120, 1, 0)</f>
        <v>1</v>
      </c>
      <c r="N77">
        <f t="shared" si="31"/>
        <v>1</v>
      </c>
      <c r="P77">
        <f>IF(A77&lt;180, 1, 0)</f>
        <v>1</v>
      </c>
      <c r="Q77">
        <f>IF(B77&lt;180, 1, 0)</f>
        <v>1</v>
      </c>
      <c r="R77">
        <f>IF(C77&lt;180, 1, 0)</f>
        <v>1</v>
      </c>
      <c r="S77">
        <f t="shared" si="32"/>
        <v>1</v>
      </c>
      <c r="U77">
        <f>IF(A77&lt;240, 1, 0)</f>
        <v>1</v>
      </c>
      <c r="V77">
        <f>IF(B77&lt;240, 1, 0)</f>
        <v>1</v>
      </c>
      <c r="W77">
        <f>IF(C77&lt;240, 1, 0)</f>
        <v>1</v>
      </c>
      <c r="X77">
        <f t="shared" si="33"/>
        <v>1</v>
      </c>
      <c r="Z77">
        <f>IF(A77&lt;300, 1, 0)</f>
        <v>1</v>
      </c>
      <c r="AA77">
        <f>IF(B77&lt;300, 1, 0)</f>
        <v>1</v>
      </c>
      <c r="AB77">
        <f>IF(C77&lt;300, 1, 0)</f>
        <v>1</v>
      </c>
      <c r="AC77">
        <f t="shared" si="34"/>
        <v>1</v>
      </c>
      <c r="AE77">
        <f>IF(A77&lt;360, 1, 0)</f>
        <v>1</v>
      </c>
      <c r="AF77">
        <f>IF(B77&lt;360, 1, 0)</f>
        <v>1</v>
      </c>
      <c r="AG77">
        <f>IF(C77&lt;360, 1, 0)</f>
        <v>1</v>
      </c>
      <c r="AH77">
        <f t="shared" si="35"/>
        <v>1</v>
      </c>
    </row>
    <row r="78" spans="1:34" x14ac:dyDescent="0.25">
      <c r="A78">
        <f>'12-14-21'!D11</f>
        <v>108</v>
      </c>
      <c r="B78">
        <f>'12-14-21'!H11</f>
        <v>52</v>
      </c>
      <c r="C78">
        <f>'12-14-21'!L11</f>
        <v>62</v>
      </c>
      <c r="D78">
        <f>'12-14-21'!P11</f>
        <v>163</v>
      </c>
      <c r="F78">
        <f>IF(A78&lt;60, 1, 0)</f>
        <v>0</v>
      </c>
      <c r="G78">
        <f>IF(B78&lt;60, 1, 0)</f>
        <v>1</v>
      </c>
      <c r="H78">
        <f>IF(C78&lt;60, 1, 0)</f>
        <v>0</v>
      </c>
      <c r="I78">
        <f t="shared" si="30"/>
        <v>0</v>
      </c>
      <c r="K78">
        <f>IF(A78&lt;120, 1, 0)</f>
        <v>1</v>
      </c>
      <c r="L78">
        <f>IF(B78&lt;120, 1, 0)</f>
        <v>1</v>
      </c>
      <c r="M78">
        <f>IF(C78&lt;120, 1, 0)</f>
        <v>1</v>
      </c>
      <c r="N78">
        <f t="shared" si="31"/>
        <v>0</v>
      </c>
      <c r="P78">
        <f>IF(A78&lt;180, 1, 0)</f>
        <v>1</v>
      </c>
      <c r="Q78">
        <f>IF(B78&lt;180, 1, 0)</f>
        <v>1</v>
      </c>
      <c r="R78">
        <f>IF(C78&lt;180, 1, 0)</f>
        <v>1</v>
      </c>
      <c r="S78">
        <f t="shared" si="32"/>
        <v>1</v>
      </c>
      <c r="U78">
        <f>IF(A78&lt;240, 1, 0)</f>
        <v>1</v>
      </c>
      <c r="V78">
        <f>IF(B78&lt;240, 1, 0)</f>
        <v>1</v>
      </c>
      <c r="W78">
        <f>IF(C78&lt;240, 1, 0)</f>
        <v>1</v>
      </c>
      <c r="X78">
        <f t="shared" si="33"/>
        <v>1</v>
      </c>
      <c r="Z78">
        <f>IF(A78&lt;300, 1, 0)</f>
        <v>1</v>
      </c>
      <c r="AA78">
        <f>IF(B78&lt;300, 1, 0)</f>
        <v>1</v>
      </c>
      <c r="AB78">
        <f>IF(C78&lt;300, 1, 0)</f>
        <v>1</v>
      </c>
      <c r="AC78">
        <f t="shared" si="34"/>
        <v>1</v>
      </c>
      <c r="AE78">
        <f>IF(A78&lt;360, 1, 0)</f>
        <v>1</v>
      </c>
      <c r="AF78">
        <f>IF(B78&lt;360, 1, 0)</f>
        <v>1</v>
      </c>
      <c r="AG78">
        <f>IF(C78&lt;360, 1, 0)</f>
        <v>1</v>
      </c>
      <c r="AH78">
        <f t="shared" si="35"/>
        <v>1</v>
      </c>
    </row>
    <row r="79" spans="1:34" x14ac:dyDescent="0.25">
      <c r="A79">
        <f>'12-14-21'!D12</f>
        <v>109</v>
      </c>
      <c r="B79">
        <f>'12-14-21'!H12</f>
        <v>154</v>
      </c>
      <c r="C79">
        <f>'12-14-21'!L12</f>
        <v>69</v>
      </c>
      <c r="D79">
        <f>'12-14-21'!P12</f>
        <v>223</v>
      </c>
      <c r="F79">
        <f>IF(A79&lt;60, 1, 0)</f>
        <v>0</v>
      </c>
      <c r="G79">
        <f>IF(B79&lt;60, 1, 0)</f>
        <v>0</v>
      </c>
      <c r="H79">
        <f>IF(C79&lt;60, 1, 0)</f>
        <v>0</v>
      </c>
      <c r="I79">
        <f t="shared" si="30"/>
        <v>0</v>
      </c>
      <c r="K79">
        <f>IF(A79&lt;120, 1, 0)</f>
        <v>1</v>
      </c>
      <c r="L79">
        <f>IF(B79&lt;120, 1, 0)</f>
        <v>0</v>
      </c>
      <c r="M79">
        <f>IF(C79&lt;120, 1, 0)</f>
        <v>1</v>
      </c>
      <c r="N79">
        <f t="shared" si="31"/>
        <v>0</v>
      </c>
      <c r="P79">
        <f>IF(A79&lt;180, 1, 0)</f>
        <v>1</v>
      </c>
      <c r="Q79">
        <f>IF(B79&lt;180, 1, 0)</f>
        <v>1</v>
      </c>
      <c r="R79">
        <f>IF(C79&lt;180, 1, 0)</f>
        <v>1</v>
      </c>
      <c r="S79">
        <f t="shared" si="32"/>
        <v>0</v>
      </c>
      <c r="U79">
        <f>IF(A79&lt;240, 1, 0)</f>
        <v>1</v>
      </c>
      <c r="V79">
        <f>IF(B79&lt;240, 1, 0)</f>
        <v>1</v>
      </c>
      <c r="W79">
        <f>IF(C79&lt;240, 1, 0)</f>
        <v>1</v>
      </c>
      <c r="X79">
        <f t="shared" si="33"/>
        <v>1</v>
      </c>
      <c r="Z79">
        <f>IF(A79&lt;300, 1, 0)</f>
        <v>1</v>
      </c>
      <c r="AA79">
        <f>IF(B79&lt;300, 1, 0)</f>
        <v>1</v>
      </c>
      <c r="AB79">
        <f>IF(C79&lt;300, 1, 0)</f>
        <v>1</v>
      </c>
      <c r="AC79">
        <f t="shared" si="34"/>
        <v>1</v>
      </c>
      <c r="AE79">
        <f>IF(A79&lt;360, 1, 0)</f>
        <v>1</v>
      </c>
      <c r="AF79">
        <f>IF(B79&lt;360, 1, 0)</f>
        <v>1</v>
      </c>
      <c r="AG79">
        <f>IF(C79&lt;360, 1, 0)</f>
        <v>1</v>
      </c>
      <c r="AH79">
        <f t="shared" si="35"/>
        <v>1</v>
      </c>
    </row>
    <row r="80" spans="1:34" x14ac:dyDescent="0.25">
      <c r="A80">
        <f>'12-14-21'!D13</f>
        <v>124</v>
      </c>
      <c r="B80">
        <f>'12-14-21'!H13</f>
        <v>218</v>
      </c>
      <c r="C80">
        <f>'12-14-21'!L13</f>
        <v>73</v>
      </c>
      <c r="D80">
        <f>'12-14-21'!P13</f>
        <v>258</v>
      </c>
      <c r="F80">
        <f>IF(A80&lt;60, 1, 0)</f>
        <v>0</v>
      </c>
      <c r="G80">
        <f>IF(B80&lt;60, 1, 0)</f>
        <v>0</v>
      </c>
      <c r="H80">
        <f>IF(C80&lt;60, 1, 0)</f>
        <v>0</v>
      </c>
      <c r="I80">
        <f t="shared" si="30"/>
        <v>0</v>
      </c>
      <c r="K80">
        <f>IF(A80&lt;120, 1, 0)</f>
        <v>0</v>
      </c>
      <c r="L80">
        <f>IF(B80&lt;120, 1, 0)</f>
        <v>0</v>
      </c>
      <c r="M80">
        <f>IF(C80&lt;120, 1, 0)</f>
        <v>1</v>
      </c>
      <c r="N80">
        <f t="shared" si="31"/>
        <v>0</v>
      </c>
      <c r="P80">
        <f>IF(A80&lt;180, 1, 0)</f>
        <v>1</v>
      </c>
      <c r="Q80">
        <f>IF(B80&lt;180, 1, 0)</f>
        <v>0</v>
      </c>
      <c r="R80">
        <f>IF(C80&lt;180, 1, 0)</f>
        <v>1</v>
      </c>
      <c r="S80">
        <f t="shared" si="32"/>
        <v>0</v>
      </c>
      <c r="U80">
        <f>IF(A80&lt;240, 1, 0)</f>
        <v>1</v>
      </c>
      <c r="V80">
        <f>IF(B80&lt;240, 1, 0)</f>
        <v>1</v>
      </c>
      <c r="W80">
        <f>IF(C80&lt;240, 1, 0)</f>
        <v>1</v>
      </c>
      <c r="X80">
        <f t="shared" si="33"/>
        <v>0</v>
      </c>
      <c r="Z80">
        <f>IF(A80&lt;300, 1, 0)</f>
        <v>1</v>
      </c>
      <c r="AA80">
        <f>IF(B80&lt;300, 1, 0)</f>
        <v>1</v>
      </c>
      <c r="AB80">
        <f>IF(C80&lt;300, 1, 0)</f>
        <v>1</v>
      </c>
      <c r="AC80">
        <f t="shared" si="34"/>
        <v>1</v>
      </c>
      <c r="AE80">
        <f>IF(A80&lt;360, 1, 0)</f>
        <v>1</v>
      </c>
      <c r="AF80">
        <f>IF(B80&lt;360, 1, 0)</f>
        <v>1</v>
      </c>
      <c r="AG80">
        <f>IF(C80&lt;360, 1, 0)</f>
        <v>1</v>
      </c>
      <c r="AH80">
        <f t="shared" si="35"/>
        <v>1</v>
      </c>
    </row>
    <row r="81" spans="1:34" x14ac:dyDescent="0.25">
      <c r="A81">
        <f>'12-14-21'!D15</f>
        <v>19</v>
      </c>
      <c r="B81">
        <f>'12-14-21'!H15</f>
        <v>46</v>
      </c>
      <c r="C81">
        <f>'12-14-21'!L15</f>
        <v>24</v>
      </c>
      <c r="D81">
        <f>'12-14-21'!P15</f>
        <v>15</v>
      </c>
      <c r="F81">
        <f>IF(A81&lt;60, 1, 0)</f>
        <v>1</v>
      </c>
      <c r="G81">
        <f>IF(B81&lt;60, 1, 0)</f>
        <v>1</v>
      </c>
      <c r="H81">
        <f>IF(C81&lt;60, 1, 0)</f>
        <v>1</v>
      </c>
      <c r="I81">
        <f t="shared" si="30"/>
        <v>1</v>
      </c>
      <c r="K81">
        <f>IF(A81&lt;120, 1, 0)</f>
        <v>1</v>
      </c>
      <c r="L81">
        <f>IF(B81&lt;120, 1, 0)</f>
        <v>1</v>
      </c>
      <c r="M81">
        <f>IF(C81&lt;120, 1, 0)</f>
        <v>1</v>
      </c>
      <c r="N81">
        <f t="shared" si="31"/>
        <v>1</v>
      </c>
      <c r="P81">
        <f>IF(A81&lt;180, 1, 0)</f>
        <v>1</v>
      </c>
      <c r="Q81">
        <f>IF(B81&lt;180, 1, 0)</f>
        <v>1</v>
      </c>
      <c r="R81">
        <f>IF(C81&lt;180, 1, 0)</f>
        <v>1</v>
      </c>
      <c r="S81">
        <f t="shared" si="32"/>
        <v>1</v>
      </c>
      <c r="U81">
        <f>IF(A81&lt;240, 1, 0)</f>
        <v>1</v>
      </c>
      <c r="V81">
        <f>IF(B81&lt;240, 1, 0)</f>
        <v>1</v>
      </c>
      <c r="W81">
        <f>IF(C81&lt;240, 1, 0)</f>
        <v>1</v>
      </c>
      <c r="X81">
        <f t="shared" si="33"/>
        <v>1</v>
      </c>
      <c r="Z81">
        <f>IF(A81&lt;300, 1, 0)</f>
        <v>1</v>
      </c>
      <c r="AA81">
        <f>IF(B81&lt;300, 1, 0)</f>
        <v>1</v>
      </c>
      <c r="AB81">
        <f>IF(C81&lt;300, 1, 0)</f>
        <v>1</v>
      </c>
      <c r="AC81">
        <f t="shared" si="34"/>
        <v>1</v>
      </c>
      <c r="AE81">
        <f>IF(A81&lt;360, 1, 0)</f>
        <v>1</v>
      </c>
      <c r="AF81">
        <f>IF(B81&lt;360, 1, 0)</f>
        <v>1</v>
      </c>
      <c r="AG81">
        <f>IF(C81&lt;360, 1, 0)</f>
        <v>1</v>
      </c>
      <c r="AH81">
        <f t="shared" si="35"/>
        <v>1</v>
      </c>
    </row>
    <row r="82" spans="1:34" x14ac:dyDescent="0.25">
      <c r="A82">
        <f>'12-14-21'!D16</f>
        <v>38</v>
      </c>
      <c r="B82">
        <f>'12-14-21'!H16</f>
        <v>50</v>
      </c>
      <c r="C82">
        <f>'12-14-21'!L16</f>
        <v>135</v>
      </c>
      <c r="D82">
        <f>'12-14-21'!P16</f>
        <v>114</v>
      </c>
      <c r="F82">
        <f>IF(A82&lt;60, 1, 0)</f>
        <v>1</v>
      </c>
      <c r="G82">
        <f>IF(B82&lt;60, 1, 0)</f>
        <v>1</v>
      </c>
      <c r="H82">
        <f>IF(C82&lt;60, 1, 0)</f>
        <v>0</v>
      </c>
      <c r="I82">
        <f t="shared" si="30"/>
        <v>0</v>
      </c>
      <c r="K82">
        <f>IF(A82&lt;120, 1, 0)</f>
        <v>1</v>
      </c>
      <c r="L82">
        <f>IF(B82&lt;120, 1, 0)</f>
        <v>1</v>
      </c>
      <c r="M82">
        <f>IF(C82&lt;120, 1, 0)</f>
        <v>0</v>
      </c>
      <c r="N82">
        <f t="shared" si="31"/>
        <v>1</v>
      </c>
      <c r="P82">
        <f>IF(A82&lt;180, 1, 0)</f>
        <v>1</v>
      </c>
      <c r="Q82">
        <f>IF(B82&lt;180, 1, 0)</f>
        <v>1</v>
      </c>
      <c r="R82">
        <f>IF(C82&lt;180, 1, 0)</f>
        <v>1</v>
      </c>
      <c r="S82">
        <f t="shared" si="32"/>
        <v>1</v>
      </c>
      <c r="U82">
        <f>IF(A82&lt;240, 1, 0)</f>
        <v>1</v>
      </c>
      <c r="V82">
        <f>IF(B82&lt;240, 1, 0)</f>
        <v>1</v>
      </c>
      <c r="W82">
        <f>IF(C82&lt;240, 1, 0)</f>
        <v>1</v>
      </c>
      <c r="X82">
        <f t="shared" si="33"/>
        <v>1</v>
      </c>
      <c r="Z82">
        <f>IF(A82&lt;300, 1, 0)</f>
        <v>1</v>
      </c>
      <c r="AA82">
        <f>IF(B82&lt;300, 1, 0)</f>
        <v>1</v>
      </c>
      <c r="AB82">
        <f>IF(C82&lt;300, 1, 0)</f>
        <v>1</v>
      </c>
      <c r="AC82">
        <f t="shared" si="34"/>
        <v>1</v>
      </c>
      <c r="AE82">
        <f>IF(A82&lt;360, 1, 0)</f>
        <v>1</v>
      </c>
      <c r="AF82">
        <f>IF(B82&lt;360, 1, 0)</f>
        <v>1</v>
      </c>
      <c r="AG82">
        <f>IF(C82&lt;360, 1, 0)</f>
        <v>1</v>
      </c>
      <c r="AH82">
        <f t="shared" si="35"/>
        <v>1</v>
      </c>
    </row>
    <row r="83" spans="1:34" x14ac:dyDescent="0.25">
      <c r="A83">
        <f>'12-14-21'!D17</f>
        <v>45</v>
      </c>
      <c r="B83">
        <f>'12-14-21'!H17</f>
        <v>144</v>
      </c>
      <c r="C83">
        <f>'12-14-21'!L17</f>
        <v>138</v>
      </c>
      <c r="D83">
        <f>'12-14-21'!P17</f>
        <v>127</v>
      </c>
      <c r="F83">
        <f>IF(A83&lt;60, 1, 0)</f>
        <v>1</v>
      </c>
      <c r="G83">
        <f>IF(B83&lt;60, 1, 0)</f>
        <v>0</v>
      </c>
      <c r="H83">
        <f>IF(C83&lt;60, 1, 0)</f>
        <v>0</v>
      </c>
      <c r="I83">
        <f t="shared" si="30"/>
        <v>0</v>
      </c>
      <c r="K83">
        <f>IF(A83&lt;120, 1, 0)</f>
        <v>1</v>
      </c>
      <c r="L83">
        <f>IF(B83&lt;120, 1, 0)</f>
        <v>0</v>
      </c>
      <c r="M83">
        <f>IF(C83&lt;120, 1, 0)</f>
        <v>0</v>
      </c>
      <c r="N83">
        <f t="shared" si="31"/>
        <v>0</v>
      </c>
      <c r="P83">
        <f>IF(A83&lt;180, 1, 0)</f>
        <v>1</v>
      </c>
      <c r="Q83">
        <f>IF(B83&lt;180, 1, 0)</f>
        <v>1</v>
      </c>
      <c r="R83">
        <f>IF(C83&lt;180, 1, 0)</f>
        <v>1</v>
      </c>
      <c r="S83">
        <f t="shared" si="32"/>
        <v>1</v>
      </c>
      <c r="U83">
        <f>IF(A83&lt;240, 1, 0)</f>
        <v>1</v>
      </c>
      <c r="V83">
        <f>IF(B83&lt;240, 1, 0)</f>
        <v>1</v>
      </c>
      <c r="W83">
        <f>IF(C83&lt;240, 1, 0)</f>
        <v>1</v>
      </c>
      <c r="X83">
        <f t="shared" si="33"/>
        <v>1</v>
      </c>
      <c r="Z83">
        <f>IF(A83&lt;300, 1, 0)</f>
        <v>1</v>
      </c>
      <c r="AA83">
        <f>IF(B83&lt;300, 1, 0)</f>
        <v>1</v>
      </c>
      <c r="AB83">
        <f>IF(C83&lt;300, 1, 0)</f>
        <v>1</v>
      </c>
      <c r="AC83">
        <f t="shared" si="34"/>
        <v>1</v>
      </c>
      <c r="AE83">
        <f>IF(A83&lt;360, 1, 0)</f>
        <v>1</v>
      </c>
      <c r="AF83">
        <f>IF(B83&lt;360, 1, 0)</f>
        <v>1</v>
      </c>
      <c r="AG83">
        <f>IF(C83&lt;360, 1, 0)</f>
        <v>1</v>
      </c>
      <c r="AH83">
        <f t="shared" si="35"/>
        <v>1</v>
      </c>
    </row>
    <row r="84" spans="1:34" x14ac:dyDescent="0.25">
      <c r="A84">
        <f>'12-14-21'!D18</f>
        <v>84</v>
      </c>
      <c r="B84">
        <f>'12-14-21'!H18</f>
        <v>209</v>
      </c>
      <c r="C84">
        <f>'12-14-21'!L18</f>
        <v>191</v>
      </c>
      <c r="D84">
        <f>'12-14-21'!P18</f>
        <v>218</v>
      </c>
      <c r="F84">
        <f>IF(A84&lt;60, 1, 0)</f>
        <v>0</v>
      </c>
      <c r="G84">
        <f>IF(B84&lt;60, 1, 0)</f>
        <v>0</v>
      </c>
      <c r="H84">
        <f>IF(C84&lt;60, 1, 0)</f>
        <v>0</v>
      </c>
      <c r="I84">
        <f t="shared" si="30"/>
        <v>0</v>
      </c>
      <c r="K84">
        <f>IF(A84&lt;120, 1, 0)</f>
        <v>1</v>
      </c>
      <c r="L84">
        <f>IF(B84&lt;120, 1, 0)</f>
        <v>0</v>
      </c>
      <c r="M84">
        <f>IF(C84&lt;120, 1, 0)</f>
        <v>0</v>
      </c>
      <c r="N84">
        <f t="shared" si="31"/>
        <v>0</v>
      </c>
      <c r="P84">
        <f>IF(A84&lt;180, 1, 0)</f>
        <v>1</v>
      </c>
      <c r="Q84">
        <f>IF(B84&lt;180, 1, 0)</f>
        <v>0</v>
      </c>
      <c r="R84">
        <f>IF(C84&lt;180, 1, 0)</f>
        <v>0</v>
      </c>
      <c r="S84">
        <f t="shared" si="32"/>
        <v>0</v>
      </c>
      <c r="U84">
        <f>IF(A84&lt;240, 1, 0)</f>
        <v>1</v>
      </c>
      <c r="V84">
        <f>IF(B84&lt;240, 1, 0)</f>
        <v>1</v>
      </c>
      <c r="W84">
        <f>IF(C84&lt;240, 1, 0)</f>
        <v>1</v>
      </c>
      <c r="X84">
        <f t="shared" si="33"/>
        <v>1</v>
      </c>
      <c r="Z84">
        <f>IF(A84&lt;300, 1, 0)</f>
        <v>1</v>
      </c>
      <c r="AA84">
        <f>IF(B84&lt;300, 1, 0)</f>
        <v>1</v>
      </c>
      <c r="AB84">
        <f>IF(C84&lt;300, 1, 0)</f>
        <v>1</v>
      </c>
      <c r="AC84">
        <f t="shared" si="34"/>
        <v>1</v>
      </c>
      <c r="AE84">
        <f>IF(A84&lt;360, 1, 0)</f>
        <v>1</v>
      </c>
      <c r="AF84">
        <f>IF(B84&lt;360, 1, 0)</f>
        <v>1</v>
      </c>
      <c r="AG84">
        <f>IF(C84&lt;360, 1, 0)</f>
        <v>1</v>
      </c>
      <c r="AH84">
        <f t="shared" si="35"/>
        <v>1</v>
      </c>
    </row>
    <row r="85" spans="1:34" x14ac:dyDescent="0.25">
      <c r="A85">
        <v>600</v>
      </c>
      <c r="B85">
        <v>600</v>
      </c>
      <c r="C85">
        <f>'12-14-21'!L19</f>
        <v>305</v>
      </c>
      <c r="D85">
        <f>'12-14-21'!P19</f>
        <v>254</v>
      </c>
      <c r="F85">
        <f>IF(A85&lt;60, 1, 0)</f>
        <v>0</v>
      </c>
      <c r="G85">
        <f>IF(B85&lt;60, 1, 0)</f>
        <v>0</v>
      </c>
      <c r="H85">
        <f>IF(C85&lt;60, 1, 0)</f>
        <v>0</v>
      </c>
      <c r="I85">
        <f t="shared" si="30"/>
        <v>0</v>
      </c>
      <c r="K85">
        <f>IF(A85&lt;120, 1, 0)</f>
        <v>0</v>
      </c>
      <c r="L85">
        <f>IF(B85&lt;120, 1, 0)</f>
        <v>0</v>
      </c>
      <c r="M85">
        <f>IF(C85&lt;120, 1, 0)</f>
        <v>0</v>
      </c>
      <c r="N85">
        <f t="shared" si="31"/>
        <v>0</v>
      </c>
      <c r="P85">
        <f>IF(A85&lt;180, 1, 0)</f>
        <v>0</v>
      </c>
      <c r="Q85">
        <f>IF(B85&lt;180, 1, 0)</f>
        <v>0</v>
      </c>
      <c r="R85">
        <f>IF(C85&lt;180, 1, 0)</f>
        <v>0</v>
      </c>
      <c r="S85">
        <f t="shared" si="32"/>
        <v>0</v>
      </c>
      <c r="U85">
        <f>IF(A85&lt;240, 1, 0)</f>
        <v>0</v>
      </c>
      <c r="V85">
        <f>IF(B85&lt;240, 1, 0)</f>
        <v>0</v>
      </c>
      <c r="W85">
        <f>IF(C85&lt;240, 1, 0)</f>
        <v>0</v>
      </c>
      <c r="X85">
        <f t="shared" si="33"/>
        <v>0</v>
      </c>
      <c r="Z85">
        <f>IF(A85&lt;300, 1, 0)</f>
        <v>0</v>
      </c>
      <c r="AA85">
        <f>IF(B85&lt;300, 1, 0)</f>
        <v>0</v>
      </c>
      <c r="AB85">
        <f>IF(C85&lt;300, 1, 0)</f>
        <v>0</v>
      </c>
      <c r="AC85">
        <f t="shared" si="34"/>
        <v>1</v>
      </c>
      <c r="AE85">
        <f>IF(A85&lt;360, 1, 0)</f>
        <v>0</v>
      </c>
      <c r="AF85">
        <f>IF(B85&lt;360, 1, 0)</f>
        <v>0</v>
      </c>
      <c r="AG85">
        <f>IF(C85&lt;360, 1, 0)</f>
        <v>1</v>
      </c>
      <c r="AH85">
        <f t="shared" si="35"/>
        <v>1</v>
      </c>
    </row>
    <row r="86" spans="1:34" x14ac:dyDescent="0.25">
      <c r="A86">
        <f>'12-14-21'!D21</f>
        <v>20</v>
      </c>
      <c r="B86">
        <f>'12-14-21'!H21</f>
        <v>42</v>
      </c>
      <c r="C86">
        <f>'12-14-21'!L21</f>
        <v>99</v>
      </c>
      <c r="D86">
        <f>'12-14-21'!P21</f>
        <v>78</v>
      </c>
      <c r="F86">
        <f>IF(A86&lt;60, 1, 0)</f>
        <v>1</v>
      </c>
      <c r="G86">
        <f>IF(B86&lt;60, 1, 0)</f>
        <v>1</v>
      </c>
      <c r="H86">
        <f>IF(C86&lt;60, 1, 0)</f>
        <v>0</v>
      </c>
      <c r="I86">
        <f t="shared" si="30"/>
        <v>0</v>
      </c>
      <c r="K86">
        <f>IF(A86&lt;120, 1, 0)</f>
        <v>1</v>
      </c>
      <c r="L86">
        <f>IF(B86&lt;120, 1, 0)</f>
        <v>1</v>
      </c>
      <c r="M86">
        <f>IF(C86&lt;120, 1, 0)</f>
        <v>1</v>
      </c>
      <c r="N86">
        <f t="shared" si="31"/>
        <v>1</v>
      </c>
      <c r="P86">
        <f>IF(A86&lt;180, 1, 0)</f>
        <v>1</v>
      </c>
      <c r="Q86">
        <f>IF(B86&lt;180, 1, 0)</f>
        <v>1</v>
      </c>
      <c r="R86">
        <f>IF(C86&lt;180, 1, 0)</f>
        <v>1</v>
      </c>
      <c r="S86">
        <f t="shared" si="32"/>
        <v>1</v>
      </c>
      <c r="U86">
        <f>IF(A86&lt;240, 1, 0)</f>
        <v>1</v>
      </c>
      <c r="V86">
        <f>IF(B86&lt;240, 1, 0)</f>
        <v>1</v>
      </c>
      <c r="W86">
        <f>IF(C86&lt;240, 1, 0)</f>
        <v>1</v>
      </c>
      <c r="X86">
        <f t="shared" si="33"/>
        <v>1</v>
      </c>
      <c r="Z86">
        <f>IF(A86&lt;300, 1, 0)</f>
        <v>1</v>
      </c>
      <c r="AA86">
        <f>IF(B86&lt;300, 1, 0)</f>
        <v>1</v>
      </c>
      <c r="AB86">
        <f>IF(C86&lt;300, 1, 0)</f>
        <v>1</v>
      </c>
      <c r="AC86">
        <f t="shared" si="34"/>
        <v>1</v>
      </c>
      <c r="AE86">
        <f>IF(A86&lt;360, 1, 0)</f>
        <v>1</v>
      </c>
      <c r="AF86">
        <f>IF(B86&lt;360, 1, 0)</f>
        <v>1</v>
      </c>
      <c r="AG86">
        <f>IF(C86&lt;360, 1, 0)</f>
        <v>1</v>
      </c>
      <c r="AH86">
        <f t="shared" si="35"/>
        <v>1</v>
      </c>
    </row>
    <row r="87" spans="1:34" x14ac:dyDescent="0.25">
      <c r="A87">
        <f>'12-14-21'!D22</f>
        <v>73</v>
      </c>
      <c r="B87">
        <f>'12-14-21'!H22</f>
        <v>59</v>
      </c>
      <c r="C87">
        <f>'12-14-21'!L22</f>
        <v>110</v>
      </c>
      <c r="D87">
        <f>'12-14-21'!P22</f>
        <v>83</v>
      </c>
      <c r="F87">
        <f>IF(A87&lt;60, 1, 0)</f>
        <v>0</v>
      </c>
      <c r="G87">
        <f>IF(B87&lt;60, 1, 0)</f>
        <v>1</v>
      </c>
      <c r="H87">
        <f>IF(C87&lt;60, 1, 0)</f>
        <v>0</v>
      </c>
      <c r="I87">
        <f t="shared" si="30"/>
        <v>0</v>
      </c>
      <c r="K87">
        <f>IF(A87&lt;120, 1, 0)</f>
        <v>1</v>
      </c>
      <c r="L87">
        <f>IF(B87&lt;120, 1, 0)</f>
        <v>1</v>
      </c>
      <c r="M87">
        <f>IF(C87&lt;120, 1, 0)</f>
        <v>1</v>
      </c>
      <c r="N87">
        <f t="shared" si="31"/>
        <v>1</v>
      </c>
      <c r="P87">
        <f>IF(A87&lt;180, 1, 0)</f>
        <v>1</v>
      </c>
      <c r="Q87">
        <f>IF(B87&lt;180, 1, 0)</f>
        <v>1</v>
      </c>
      <c r="R87">
        <f>IF(C87&lt;180, 1, 0)</f>
        <v>1</v>
      </c>
      <c r="S87">
        <f t="shared" si="32"/>
        <v>1</v>
      </c>
      <c r="U87">
        <f>IF(A87&lt;240, 1, 0)</f>
        <v>1</v>
      </c>
      <c r="V87">
        <f>IF(B87&lt;240, 1, 0)</f>
        <v>1</v>
      </c>
      <c r="W87">
        <f>IF(C87&lt;240, 1, 0)</f>
        <v>1</v>
      </c>
      <c r="X87">
        <f t="shared" si="33"/>
        <v>1</v>
      </c>
      <c r="Z87">
        <f>IF(A87&lt;300, 1, 0)</f>
        <v>1</v>
      </c>
      <c r="AA87">
        <f>IF(B87&lt;300, 1, 0)</f>
        <v>1</v>
      </c>
      <c r="AB87">
        <f>IF(C87&lt;300, 1, 0)</f>
        <v>1</v>
      </c>
      <c r="AC87">
        <f t="shared" si="34"/>
        <v>1</v>
      </c>
      <c r="AE87">
        <f>IF(A87&lt;360, 1, 0)</f>
        <v>1</v>
      </c>
      <c r="AF87">
        <f>IF(B87&lt;360, 1, 0)</f>
        <v>1</v>
      </c>
      <c r="AG87">
        <f>IF(C87&lt;360, 1, 0)</f>
        <v>1</v>
      </c>
      <c r="AH87">
        <f t="shared" si="35"/>
        <v>1</v>
      </c>
    </row>
    <row r="88" spans="1:34" x14ac:dyDescent="0.25">
      <c r="A88">
        <f>'12-14-21'!D23</f>
        <v>79</v>
      </c>
      <c r="B88">
        <f>'12-14-21'!H23</f>
        <v>154</v>
      </c>
      <c r="C88">
        <f>'12-14-21'!L23</f>
        <v>138</v>
      </c>
      <c r="D88">
        <f>'12-14-21'!P23</f>
        <v>89</v>
      </c>
      <c r="F88">
        <f>IF(A88&lt;60, 1, 0)</f>
        <v>0</v>
      </c>
      <c r="G88">
        <f>IF(B88&lt;60, 1, 0)</f>
        <v>0</v>
      </c>
      <c r="H88">
        <f>IF(C88&lt;60, 1, 0)</f>
        <v>0</v>
      </c>
      <c r="I88">
        <f t="shared" si="30"/>
        <v>0</v>
      </c>
      <c r="K88">
        <f>IF(A88&lt;120, 1, 0)</f>
        <v>1</v>
      </c>
      <c r="L88">
        <f>IF(B88&lt;120, 1, 0)</f>
        <v>0</v>
      </c>
      <c r="M88">
        <f>IF(C88&lt;120, 1, 0)</f>
        <v>0</v>
      </c>
      <c r="N88">
        <f t="shared" si="31"/>
        <v>1</v>
      </c>
      <c r="P88">
        <f>IF(A88&lt;180, 1, 0)</f>
        <v>1</v>
      </c>
      <c r="Q88">
        <f>IF(B88&lt;180, 1, 0)</f>
        <v>1</v>
      </c>
      <c r="R88">
        <f>IF(C88&lt;180, 1, 0)</f>
        <v>1</v>
      </c>
      <c r="S88">
        <f t="shared" si="32"/>
        <v>1</v>
      </c>
      <c r="U88">
        <f>IF(A88&lt;240, 1, 0)</f>
        <v>1</v>
      </c>
      <c r="V88">
        <f>IF(B88&lt;240, 1, 0)</f>
        <v>1</v>
      </c>
      <c r="W88">
        <f>IF(C88&lt;240, 1, 0)</f>
        <v>1</v>
      </c>
      <c r="X88">
        <f t="shared" si="33"/>
        <v>1</v>
      </c>
      <c r="Z88">
        <f>IF(A88&lt;300, 1, 0)</f>
        <v>1</v>
      </c>
      <c r="AA88">
        <f>IF(B88&lt;300, 1, 0)</f>
        <v>1</v>
      </c>
      <c r="AB88">
        <f>IF(C88&lt;300, 1, 0)</f>
        <v>1</v>
      </c>
      <c r="AC88">
        <f t="shared" si="34"/>
        <v>1</v>
      </c>
      <c r="AE88">
        <f>IF(A88&lt;360, 1, 0)</f>
        <v>1</v>
      </c>
      <c r="AF88">
        <f>IF(B88&lt;360, 1, 0)</f>
        <v>1</v>
      </c>
      <c r="AG88">
        <f>IF(C88&lt;360, 1, 0)</f>
        <v>1</v>
      </c>
      <c r="AH88">
        <f t="shared" si="35"/>
        <v>1</v>
      </c>
    </row>
    <row r="89" spans="1:34" x14ac:dyDescent="0.25">
      <c r="A89">
        <f>'12-14-21'!D24</f>
        <v>141</v>
      </c>
      <c r="B89">
        <f>'12-14-21'!H24</f>
        <v>199</v>
      </c>
      <c r="C89">
        <f>'12-14-21'!L24</f>
        <v>192</v>
      </c>
      <c r="D89">
        <f>'12-14-21'!P24</f>
        <v>178</v>
      </c>
      <c r="F89">
        <f>IF(A89&lt;60, 1, 0)</f>
        <v>0</v>
      </c>
      <c r="G89">
        <f>IF(B89&lt;60, 1, 0)</f>
        <v>0</v>
      </c>
      <c r="H89">
        <f>IF(C89&lt;60, 1, 0)</f>
        <v>0</v>
      </c>
      <c r="I89">
        <f t="shared" si="30"/>
        <v>0</v>
      </c>
      <c r="K89">
        <f>IF(A89&lt;120, 1, 0)</f>
        <v>0</v>
      </c>
      <c r="L89">
        <f>IF(B89&lt;120, 1, 0)</f>
        <v>0</v>
      </c>
      <c r="M89">
        <f>IF(C89&lt;120, 1, 0)</f>
        <v>0</v>
      </c>
      <c r="N89">
        <f t="shared" si="31"/>
        <v>0</v>
      </c>
      <c r="P89">
        <f>IF(A89&lt;180, 1, 0)</f>
        <v>1</v>
      </c>
      <c r="Q89">
        <f>IF(B89&lt;180, 1, 0)</f>
        <v>0</v>
      </c>
      <c r="R89">
        <f>IF(C89&lt;180, 1, 0)</f>
        <v>0</v>
      </c>
      <c r="S89">
        <f t="shared" si="32"/>
        <v>1</v>
      </c>
      <c r="U89">
        <f>IF(A89&lt;240, 1, 0)</f>
        <v>1</v>
      </c>
      <c r="V89">
        <f>IF(B89&lt;240, 1, 0)</f>
        <v>1</v>
      </c>
      <c r="W89">
        <f>IF(C89&lt;240, 1, 0)</f>
        <v>1</v>
      </c>
      <c r="X89">
        <f t="shared" si="33"/>
        <v>1</v>
      </c>
      <c r="Z89">
        <f>IF(A89&lt;300, 1, 0)</f>
        <v>1</v>
      </c>
      <c r="AA89">
        <f>IF(B89&lt;300, 1, 0)</f>
        <v>1</v>
      </c>
      <c r="AB89">
        <f>IF(C89&lt;300, 1, 0)</f>
        <v>1</v>
      </c>
      <c r="AC89">
        <f t="shared" si="34"/>
        <v>1</v>
      </c>
      <c r="AE89">
        <f>IF(A89&lt;360, 1, 0)</f>
        <v>1</v>
      </c>
      <c r="AF89">
        <f>IF(B89&lt;360, 1, 0)</f>
        <v>1</v>
      </c>
      <c r="AG89">
        <f>IF(C89&lt;360, 1, 0)</f>
        <v>1</v>
      </c>
      <c r="AH89">
        <f t="shared" si="35"/>
        <v>1</v>
      </c>
    </row>
    <row r="90" spans="1:34" x14ac:dyDescent="0.25">
      <c r="A90">
        <f>'12-14-21'!D25</f>
        <v>163</v>
      </c>
      <c r="B90">
        <f>'12-14-21'!H25</f>
        <v>347</v>
      </c>
      <c r="C90">
        <v>600</v>
      </c>
      <c r="D90">
        <f>'12-14-21'!P25</f>
        <v>251</v>
      </c>
      <c r="F90">
        <f>IF(A90&lt;60, 1, 0)</f>
        <v>0</v>
      </c>
      <c r="G90">
        <f>IF(B90&lt;60, 1, 0)</f>
        <v>0</v>
      </c>
      <c r="H90">
        <f>IF(C90&lt;60, 1, 0)</f>
        <v>0</v>
      </c>
      <c r="I90">
        <f t="shared" si="30"/>
        <v>0</v>
      </c>
      <c r="K90">
        <f>IF(A90&lt;120, 1, 0)</f>
        <v>0</v>
      </c>
      <c r="L90">
        <f>IF(B90&lt;120, 1, 0)</f>
        <v>0</v>
      </c>
      <c r="M90">
        <f>IF(C90&lt;120, 1, 0)</f>
        <v>0</v>
      </c>
      <c r="N90">
        <f t="shared" si="31"/>
        <v>0</v>
      </c>
      <c r="P90">
        <f>IF(A90&lt;180, 1, 0)</f>
        <v>1</v>
      </c>
      <c r="Q90">
        <f>IF(B90&lt;180, 1, 0)</f>
        <v>0</v>
      </c>
      <c r="R90">
        <f>IF(C90&lt;180, 1, 0)</f>
        <v>0</v>
      </c>
      <c r="S90">
        <f t="shared" si="32"/>
        <v>0</v>
      </c>
      <c r="U90">
        <f>IF(A90&lt;240, 1, 0)</f>
        <v>1</v>
      </c>
      <c r="V90">
        <f>IF(B90&lt;240, 1, 0)</f>
        <v>0</v>
      </c>
      <c r="W90">
        <f>IF(C90&lt;240, 1, 0)</f>
        <v>0</v>
      </c>
      <c r="X90">
        <f t="shared" si="33"/>
        <v>0</v>
      </c>
      <c r="Z90">
        <f>IF(A90&lt;300, 1, 0)</f>
        <v>1</v>
      </c>
      <c r="AA90">
        <f>IF(B90&lt;300, 1, 0)</f>
        <v>0</v>
      </c>
      <c r="AB90">
        <f>IF(C90&lt;300, 1, 0)</f>
        <v>0</v>
      </c>
      <c r="AC90">
        <f t="shared" si="34"/>
        <v>1</v>
      </c>
      <c r="AE90">
        <f>IF(A90&lt;360, 1, 0)</f>
        <v>1</v>
      </c>
      <c r="AF90">
        <f>IF(B90&lt;360, 1, 0)</f>
        <v>1</v>
      </c>
      <c r="AG90">
        <f>IF(C90&lt;360, 1, 0)</f>
        <v>0</v>
      </c>
      <c r="AH90">
        <f t="shared" si="35"/>
        <v>1</v>
      </c>
    </row>
    <row r="92" spans="1:34" x14ac:dyDescent="0.25">
      <c r="A92">
        <f>'8-20-22'!D6</f>
        <v>38</v>
      </c>
      <c r="B92">
        <f>'8-20-22'!H6</f>
        <v>38</v>
      </c>
      <c r="C92">
        <f>'8-20-22'!L6</f>
        <v>84</v>
      </c>
      <c r="D92">
        <f>'8-20-22'!P6</f>
        <v>142</v>
      </c>
      <c r="F92">
        <f>IF(A92&lt;60, 1, 0)</f>
        <v>1</v>
      </c>
      <c r="G92">
        <f>IF(B92&lt;60, 1, 0)</f>
        <v>1</v>
      </c>
      <c r="H92">
        <f>IF(C92&lt;60, 1, 0)</f>
        <v>0</v>
      </c>
      <c r="I92">
        <f t="shared" ref="I92:I106" si="36">IF(D92&lt;60, 1, 0)</f>
        <v>0</v>
      </c>
      <c r="K92">
        <f>IF(A92&lt;120, 1, 0)</f>
        <v>1</v>
      </c>
      <c r="L92">
        <f>IF(B92&lt;120, 1, 0)</f>
        <v>1</v>
      </c>
      <c r="M92">
        <f>IF(C92&lt;120, 1, 0)</f>
        <v>1</v>
      </c>
      <c r="N92">
        <f t="shared" ref="N92:N106" si="37">IF(D92&lt;120, 1, 0)</f>
        <v>0</v>
      </c>
      <c r="P92">
        <f>IF(A92&lt;180, 1, 0)</f>
        <v>1</v>
      </c>
      <c r="Q92">
        <f>IF(B92&lt;180, 1, 0)</f>
        <v>1</v>
      </c>
      <c r="R92">
        <f>IF(C92&lt;180, 1, 0)</f>
        <v>1</v>
      </c>
      <c r="S92">
        <f t="shared" ref="S92:S106" si="38">IF(D92&lt;180, 1, 0)</f>
        <v>1</v>
      </c>
      <c r="U92">
        <f>IF(A92&lt;240, 1, 0)</f>
        <v>1</v>
      </c>
      <c r="V92">
        <f>IF(B92&lt;240, 1, 0)</f>
        <v>1</v>
      </c>
      <c r="W92">
        <f>IF(C92&lt;240, 1, 0)</f>
        <v>1</v>
      </c>
      <c r="X92">
        <f t="shared" ref="X92:X106" si="39">IF(D92&lt;240, 1, 0)</f>
        <v>1</v>
      </c>
      <c r="Z92">
        <f>IF(A92&lt;300, 1, 0)</f>
        <v>1</v>
      </c>
      <c r="AA92">
        <f>IF(B92&lt;300, 1, 0)</f>
        <v>1</v>
      </c>
      <c r="AB92">
        <f>IF(C92&lt;300, 1, 0)</f>
        <v>1</v>
      </c>
      <c r="AC92">
        <f t="shared" ref="AC92:AC106" si="40">IF(D92&lt;300, 1, 0)</f>
        <v>1</v>
      </c>
      <c r="AE92">
        <f>IF(A92&lt;360, 1, 0)</f>
        <v>1</v>
      </c>
      <c r="AF92">
        <f>IF(B92&lt;360, 1, 0)</f>
        <v>1</v>
      </c>
      <c r="AG92">
        <f>IF(C92&lt;360, 1, 0)</f>
        <v>1</v>
      </c>
      <c r="AH92">
        <f t="shared" ref="AH92:AH106" si="41">IF(D92&lt;360, 1, 0)</f>
        <v>1</v>
      </c>
    </row>
    <row r="93" spans="1:34" x14ac:dyDescent="0.25">
      <c r="A93">
        <f>'8-20-22'!D7</f>
        <v>49</v>
      </c>
      <c r="B93">
        <f>'8-20-22'!H7</f>
        <v>185</v>
      </c>
      <c r="C93">
        <f>'8-20-22'!L7</f>
        <v>89</v>
      </c>
      <c r="D93">
        <f>'8-20-22'!P7</f>
        <v>168</v>
      </c>
      <c r="F93">
        <f>IF(A93&lt;60, 1, 0)</f>
        <v>1</v>
      </c>
      <c r="G93">
        <f>IF(B93&lt;60, 1, 0)</f>
        <v>0</v>
      </c>
      <c r="H93">
        <f>IF(C93&lt;60, 1, 0)</f>
        <v>0</v>
      </c>
      <c r="I93">
        <f t="shared" si="36"/>
        <v>0</v>
      </c>
      <c r="K93">
        <f>IF(A93&lt;120, 1, 0)</f>
        <v>1</v>
      </c>
      <c r="L93">
        <f>IF(B93&lt;120, 1, 0)</f>
        <v>0</v>
      </c>
      <c r="M93">
        <f>IF(C93&lt;120, 1, 0)</f>
        <v>1</v>
      </c>
      <c r="N93">
        <f t="shared" si="37"/>
        <v>0</v>
      </c>
      <c r="P93">
        <f>IF(A93&lt;180, 1, 0)</f>
        <v>1</v>
      </c>
      <c r="Q93">
        <f>IF(B93&lt;180, 1, 0)</f>
        <v>0</v>
      </c>
      <c r="R93">
        <f>IF(C93&lt;180, 1, 0)</f>
        <v>1</v>
      </c>
      <c r="S93">
        <f t="shared" si="38"/>
        <v>1</v>
      </c>
      <c r="U93">
        <f>IF(A93&lt;240, 1, 0)</f>
        <v>1</v>
      </c>
      <c r="V93">
        <f>IF(B93&lt;240, 1, 0)</f>
        <v>1</v>
      </c>
      <c r="W93">
        <f>IF(C93&lt;240, 1, 0)</f>
        <v>1</v>
      </c>
      <c r="X93">
        <f t="shared" si="39"/>
        <v>1</v>
      </c>
      <c r="Z93">
        <f>IF(A93&lt;300, 1, 0)</f>
        <v>1</v>
      </c>
      <c r="AA93">
        <f>IF(B93&lt;300, 1, 0)</f>
        <v>1</v>
      </c>
      <c r="AB93">
        <f>IF(C93&lt;300, 1, 0)</f>
        <v>1</v>
      </c>
      <c r="AC93">
        <f t="shared" si="40"/>
        <v>1</v>
      </c>
      <c r="AE93">
        <f>IF(A93&lt;360, 1, 0)</f>
        <v>1</v>
      </c>
      <c r="AF93">
        <f>IF(B93&lt;360, 1, 0)</f>
        <v>1</v>
      </c>
      <c r="AG93">
        <f>IF(C93&lt;360, 1, 0)</f>
        <v>1</v>
      </c>
      <c r="AH93">
        <f t="shared" si="41"/>
        <v>1</v>
      </c>
    </row>
    <row r="94" spans="1:34" x14ac:dyDescent="0.25">
      <c r="A94">
        <f>'8-20-22'!D8</f>
        <v>131</v>
      </c>
      <c r="B94">
        <f>'8-20-22'!H8</f>
        <v>205</v>
      </c>
      <c r="C94">
        <f>'8-20-22'!L8</f>
        <v>117</v>
      </c>
      <c r="D94">
        <v>600</v>
      </c>
      <c r="F94">
        <f>IF(A94&lt;60, 1, 0)</f>
        <v>0</v>
      </c>
      <c r="G94">
        <f>IF(B94&lt;60, 1, 0)</f>
        <v>0</v>
      </c>
      <c r="H94">
        <f>IF(C94&lt;60, 1, 0)</f>
        <v>0</v>
      </c>
      <c r="I94">
        <f t="shared" si="36"/>
        <v>0</v>
      </c>
      <c r="K94">
        <f>IF(A94&lt;120, 1, 0)</f>
        <v>0</v>
      </c>
      <c r="L94">
        <f>IF(B94&lt;120, 1, 0)</f>
        <v>0</v>
      </c>
      <c r="M94">
        <f>IF(C94&lt;120, 1, 0)</f>
        <v>1</v>
      </c>
      <c r="N94">
        <f t="shared" si="37"/>
        <v>0</v>
      </c>
      <c r="P94">
        <f>IF(A94&lt;180, 1, 0)</f>
        <v>1</v>
      </c>
      <c r="Q94">
        <f>IF(B94&lt;180, 1, 0)</f>
        <v>0</v>
      </c>
      <c r="R94">
        <f>IF(C94&lt;180, 1, 0)</f>
        <v>1</v>
      </c>
      <c r="S94">
        <f t="shared" si="38"/>
        <v>0</v>
      </c>
      <c r="U94">
        <f>IF(A94&lt;240, 1, 0)</f>
        <v>1</v>
      </c>
      <c r="V94">
        <f>IF(B94&lt;240, 1, 0)</f>
        <v>1</v>
      </c>
      <c r="W94">
        <f>IF(C94&lt;240, 1, 0)</f>
        <v>1</v>
      </c>
      <c r="X94">
        <f t="shared" si="39"/>
        <v>0</v>
      </c>
      <c r="Z94">
        <f>IF(A94&lt;300, 1, 0)</f>
        <v>1</v>
      </c>
      <c r="AA94">
        <f>IF(B94&lt;300, 1, 0)</f>
        <v>1</v>
      </c>
      <c r="AB94">
        <f>IF(C94&lt;300, 1, 0)</f>
        <v>1</v>
      </c>
      <c r="AC94">
        <f t="shared" si="40"/>
        <v>0</v>
      </c>
      <c r="AE94">
        <f>IF(A94&lt;360, 1, 0)</f>
        <v>1</v>
      </c>
      <c r="AF94">
        <f>IF(B94&lt;360, 1, 0)</f>
        <v>1</v>
      </c>
      <c r="AG94">
        <f>IF(C94&lt;360, 1, 0)</f>
        <v>1</v>
      </c>
      <c r="AH94">
        <f t="shared" si="41"/>
        <v>0</v>
      </c>
    </row>
    <row r="95" spans="1:34" x14ac:dyDescent="0.25">
      <c r="A95">
        <f>'8-20-22'!D9</f>
        <v>136</v>
      </c>
      <c r="B95">
        <f>'8-20-22'!H9</f>
        <v>213</v>
      </c>
      <c r="C95">
        <f>'8-20-22'!L9</f>
        <v>158</v>
      </c>
      <c r="D95">
        <v>600</v>
      </c>
      <c r="F95">
        <f>IF(A95&lt;60, 1, 0)</f>
        <v>0</v>
      </c>
      <c r="G95">
        <f>IF(B95&lt;60, 1, 0)</f>
        <v>0</v>
      </c>
      <c r="H95">
        <f>IF(C95&lt;60, 1, 0)</f>
        <v>0</v>
      </c>
      <c r="I95">
        <f t="shared" si="36"/>
        <v>0</v>
      </c>
      <c r="K95">
        <f>IF(A95&lt;120, 1, 0)</f>
        <v>0</v>
      </c>
      <c r="L95">
        <f>IF(B95&lt;120, 1, 0)</f>
        <v>0</v>
      </c>
      <c r="M95">
        <f>IF(C95&lt;120, 1, 0)</f>
        <v>0</v>
      </c>
      <c r="N95">
        <f t="shared" si="37"/>
        <v>0</v>
      </c>
      <c r="P95">
        <f>IF(A95&lt;180, 1, 0)</f>
        <v>1</v>
      </c>
      <c r="Q95">
        <f>IF(B95&lt;180, 1, 0)</f>
        <v>0</v>
      </c>
      <c r="R95">
        <f>IF(C95&lt;180, 1, 0)</f>
        <v>1</v>
      </c>
      <c r="S95">
        <f t="shared" si="38"/>
        <v>0</v>
      </c>
      <c r="U95">
        <f>IF(A95&lt;240, 1, 0)</f>
        <v>1</v>
      </c>
      <c r="V95">
        <f>IF(B95&lt;240, 1, 0)</f>
        <v>1</v>
      </c>
      <c r="W95">
        <f>IF(C95&lt;240, 1, 0)</f>
        <v>1</v>
      </c>
      <c r="X95">
        <f t="shared" si="39"/>
        <v>0</v>
      </c>
      <c r="Z95">
        <f>IF(A95&lt;300, 1, 0)</f>
        <v>1</v>
      </c>
      <c r="AA95">
        <f>IF(B95&lt;300, 1, 0)</f>
        <v>1</v>
      </c>
      <c r="AB95">
        <f>IF(C95&lt;300, 1, 0)</f>
        <v>1</v>
      </c>
      <c r="AC95">
        <f t="shared" si="40"/>
        <v>0</v>
      </c>
      <c r="AE95">
        <f>IF(A95&lt;360, 1, 0)</f>
        <v>1</v>
      </c>
      <c r="AF95">
        <f>IF(B95&lt;360, 1, 0)</f>
        <v>1</v>
      </c>
      <c r="AG95">
        <f>IF(C95&lt;360, 1, 0)</f>
        <v>1</v>
      </c>
      <c r="AH95">
        <f t="shared" si="41"/>
        <v>0</v>
      </c>
    </row>
    <row r="96" spans="1:34" x14ac:dyDescent="0.25">
      <c r="A96">
        <f>'8-20-22'!D10</f>
        <v>160</v>
      </c>
      <c r="B96">
        <v>600</v>
      </c>
      <c r="C96">
        <v>600</v>
      </c>
      <c r="D96">
        <v>600</v>
      </c>
      <c r="F96">
        <f>IF(A96&lt;60, 1, 0)</f>
        <v>0</v>
      </c>
      <c r="G96">
        <f>IF(B96&lt;60, 1, 0)</f>
        <v>0</v>
      </c>
      <c r="H96">
        <f>IF(C96&lt;60, 1, 0)</f>
        <v>0</v>
      </c>
      <c r="I96">
        <f t="shared" si="36"/>
        <v>0</v>
      </c>
      <c r="K96">
        <f>IF(A96&lt;120, 1, 0)</f>
        <v>0</v>
      </c>
      <c r="L96">
        <f>IF(B96&lt;120, 1, 0)</f>
        <v>0</v>
      </c>
      <c r="M96">
        <f>IF(C96&lt;120, 1, 0)</f>
        <v>0</v>
      </c>
      <c r="N96">
        <f t="shared" si="37"/>
        <v>0</v>
      </c>
      <c r="P96">
        <f>IF(A96&lt;180, 1, 0)</f>
        <v>1</v>
      </c>
      <c r="Q96">
        <f>IF(B96&lt;180, 1, 0)</f>
        <v>0</v>
      </c>
      <c r="R96">
        <f>IF(C96&lt;180, 1, 0)</f>
        <v>0</v>
      </c>
      <c r="S96">
        <f t="shared" si="38"/>
        <v>0</v>
      </c>
      <c r="U96">
        <f>IF(A96&lt;240, 1, 0)</f>
        <v>1</v>
      </c>
      <c r="V96">
        <f>IF(B96&lt;240, 1, 0)</f>
        <v>0</v>
      </c>
      <c r="W96">
        <f>IF(C96&lt;240, 1, 0)</f>
        <v>0</v>
      </c>
      <c r="X96">
        <f t="shared" si="39"/>
        <v>0</v>
      </c>
      <c r="Z96">
        <f>IF(A96&lt;300, 1, 0)</f>
        <v>1</v>
      </c>
      <c r="AA96">
        <f>IF(B96&lt;300, 1, 0)</f>
        <v>0</v>
      </c>
      <c r="AB96">
        <f>IF(C96&lt;300, 1, 0)</f>
        <v>0</v>
      </c>
      <c r="AC96">
        <f t="shared" si="40"/>
        <v>0</v>
      </c>
      <c r="AE96">
        <f>IF(A96&lt;360, 1, 0)</f>
        <v>1</v>
      </c>
      <c r="AF96">
        <f>IF(B96&lt;360, 1, 0)</f>
        <v>0</v>
      </c>
      <c r="AG96">
        <f>IF(C96&lt;360, 1, 0)</f>
        <v>0</v>
      </c>
      <c r="AH96">
        <f t="shared" si="41"/>
        <v>0</v>
      </c>
    </row>
    <row r="97" spans="1:34" x14ac:dyDescent="0.25">
      <c r="A97">
        <f>'8-20-22'!D11</f>
        <v>10</v>
      </c>
      <c r="B97">
        <f>'8-20-22'!H11</f>
        <v>31</v>
      </c>
      <c r="C97">
        <f>'8-20-22'!L11</f>
        <v>51</v>
      </c>
      <c r="D97">
        <f>'8-20-22'!P11</f>
        <v>35</v>
      </c>
      <c r="F97">
        <f>IF(A97&lt;60, 1, 0)</f>
        <v>1</v>
      </c>
      <c r="G97">
        <f>IF(B97&lt;60, 1, 0)</f>
        <v>1</v>
      </c>
      <c r="H97">
        <f>IF(C97&lt;60, 1, 0)</f>
        <v>1</v>
      </c>
      <c r="I97">
        <f t="shared" si="36"/>
        <v>1</v>
      </c>
      <c r="K97">
        <f>IF(A97&lt;120, 1, 0)</f>
        <v>1</v>
      </c>
      <c r="L97">
        <f>IF(B97&lt;120, 1, 0)</f>
        <v>1</v>
      </c>
      <c r="M97">
        <f>IF(C97&lt;120, 1, 0)</f>
        <v>1</v>
      </c>
      <c r="N97">
        <f t="shared" si="37"/>
        <v>1</v>
      </c>
      <c r="P97">
        <f>IF(A97&lt;180, 1, 0)</f>
        <v>1</v>
      </c>
      <c r="Q97">
        <f>IF(B97&lt;180, 1, 0)</f>
        <v>1</v>
      </c>
      <c r="R97">
        <f>IF(C97&lt;180, 1, 0)</f>
        <v>1</v>
      </c>
      <c r="S97">
        <f t="shared" si="38"/>
        <v>1</v>
      </c>
      <c r="U97">
        <f>IF(A97&lt;240, 1, 0)</f>
        <v>1</v>
      </c>
      <c r="V97">
        <f>IF(B97&lt;240, 1, 0)</f>
        <v>1</v>
      </c>
      <c r="W97">
        <f>IF(C97&lt;240, 1, 0)</f>
        <v>1</v>
      </c>
      <c r="X97">
        <f t="shared" si="39"/>
        <v>1</v>
      </c>
      <c r="Z97">
        <f>IF(A97&lt;300, 1, 0)</f>
        <v>1</v>
      </c>
      <c r="AA97">
        <f>IF(B97&lt;300, 1, 0)</f>
        <v>1</v>
      </c>
      <c r="AB97">
        <f>IF(C97&lt;300, 1, 0)</f>
        <v>1</v>
      </c>
      <c r="AC97">
        <f t="shared" si="40"/>
        <v>1</v>
      </c>
      <c r="AE97">
        <f>IF(A97&lt;360, 1, 0)</f>
        <v>1</v>
      </c>
      <c r="AF97">
        <f>IF(B97&lt;360, 1, 0)</f>
        <v>1</v>
      </c>
      <c r="AG97">
        <f>IF(C97&lt;360, 1, 0)</f>
        <v>1</v>
      </c>
      <c r="AH97">
        <f t="shared" si="41"/>
        <v>1</v>
      </c>
    </row>
    <row r="98" spans="1:34" x14ac:dyDescent="0.25">
      <c r="A98">
        <f>'8-20-22'!D12</f>
        <v>35</v>
      </c>
      <c r="B98">
        <f>'8-20-22'!H12</f>
        <v>80</v>
      </c>
      <c r="C98">
        <f>'8-20-22'!L12</f>
        <v>112</v>
      </c>
      <c r="D98">
        <f>'8-20-22'!P12</f>
        <v>40</v>
      </c>
      <c r="F98">
        <f>IF(A98&lt;60, 1, 0)</f>
        <v>1</v>
      </c>
      <c r="G98">
        <f>IF(B98&lt;60, 1, 0)</f>
        <v>0</v>
      </c>
      <c r="H98">
        <f>IF(C98&lt;60, 1, 0)</f>
        <v>0</v>
      </c>
      <c r="I98">
        <f t="shared" si="36"/>
        <v>1</v>
      </c>
      <c r="K98">
        <f>IF(A98&lt;120, 1, 0)</f>
        <v>1</v>
      </c>
      <c r="L98">
        <f>IF(B98&lt;120, 1, 0)</f>
        <v>1</v>
      </c>
      <c r="M98">
        <f>IF(C98&lt;120, 1, 0)</f>
        <v>1</v>
      </c>
      <c r="N98">
        <f t="shared" si="37"/>
        <v>1</v>
      </c>
      <c r="P98">
        <f>IF(A98&lt;180, 1, 0)</f>
        <v>1</v>
      </c>
      <c r="Q98">
        <f>IF(B98&lt;180, 1, 0)</f>
        <v>1</v>
      </c>
      <c r="R98">
        <f>IF(C98&lt;180, 1, 0)</f>
        <v>1</v>
      </c>
      <c r="S98">
        <f t="shared" si="38"/>
        <v>1</v>
      </c>
      <c r="U98">
        <f>IF(A98&lt;240, 1, 0)</f>
        <v>1</v>
      </c>
      <c r="V98">
        <f>IF(B98&lt;240, 1, 0)</f>
        <v>1</v>
      </c>
      <c r="W98">
        <f>IF(C98&lt;240, 1, 0)</f>
        <v>1</v>
      </c>
      <c r="X98">
        <f t="shared" si="39"/>
        <v>1</v>
      </c>
      <c r="Z98">
        <f>IF(A98&lt;300, 1, 0)</f>
        <v>1</v>
      </c>
      <c r="AA98">
        <f>IF(B98&lt;300, 1, 0)</f>
        <v>1</v>
      </c>
      <c r="AB98">
        <f>IF(C98&lt;300, 1, 0)</f>
        <v>1</v>
      </c>
      <c r="AC98">
        <f t="shared" si="40"/>
        <v>1</v>
      </c>
      <c r="AE98">
        <f>IF(A98&lt;360, 1, 0)</f>
        <v>1</v>
      </c>
      <c r="AF98">
        <f>IF(B98&lt;360, 1, 0)</f>
        <v>1</v>
      </c>
      <c r="AG98">
        <f>IF(C98&lt;360, 1, 0)</f>
        <v>1</v>
      </c>
      <c r="AH98">
        <f t="shared" si="41"/>
        <v>1</v>
      </c>
    </row>
    <row r="99" spans="1:34" x14ac:dyDescent="0.25">
      <c r="A99">
        <f>'8-20-22'!D13</f>
        <v>243</v>
      </c>
      <c r="B99">
        <v>600</v>
      </c>
      <c r="C99">
        <f>'8-20-22'!L13</f>
        <v>140</v>
      </c>
      <c r="D99">
        <f>'8-20-22'!P13</f>
        <v>96</v>
      </c>
      <c r="F99">
        <f>IF(A99&lt;60, 1, 0)</f>
        <v>0</v>
      </c>
      <c r="G99">
        <f>IF(B99&lt;60, 1, 0)</f>
        <v>0</v>
      </c>
      <c r="H99">
        <f>IF(C99&lt;60, 1, 0)</f>
        <v>0</v>
      </c>
      <c r="I99">
        <f t="shared" si="36"/>
        <v>0</v>
      </c>
      <c r="K99">
        <f>IF(A99&lt;120, 1, 0)</f>
        <v>0</v>
      </c>
      <c r="L99">
        <f>IF(B99&lt;120, 1, 0)</f>
        <v>0</v>
      </c>
      <c r="M99">
        <f>IF(C99&lt;120, 1, 0)</f>
        <v>0</v>
      </c>
      <c r="N99">
        <f t="shared" si="37"/>
        <v>1</v>
      </c>
      <c r="P99">
        <f>IF(A99&lt;180, 1, 0)</f>
        <v>0</v>
      </c>
      <c r="Q99">
        <f>IF(B99&lt;180, 1, 0)</f>
        <v>0</v>
      </c>
      <c r="R99">
        <f>IF(C99&lt;180, 1, 0)</f>
        <v>1</v>
      </c>
      <c r="S99">
        <f t="shared" si="38"/>
        <v>1</v>
      </c>
      <c r="U99">
        <f>IF(A99&lt;240, 1, 0)</f>
        <v>0</v>
      </c>
      <c r="V99">
        <f>IF(B99&lt;240, 1, 0)</f>
        <v>0</v>
      </c>
      <c r="W99">
        <f>IF(C99&lt;240, 1, 0)</f>
        <v>1</v>
      </c>
      <c r="X99">
        <f t="shared" si="39"/>
        <v>1</v>
      </c>
      <c r="Z99">
        <f>IF(A99&lt;300, 1, 0)</f>
        <v>1</v>
      </c>
      <c r="AA99">
        <f>IF(B99&lt;300, 1, 0)</f>
        <v>0</v>
      </c>
      <c r="AB99">
        <f>IF(C99&lt;300, 1, 0)</f>
        <v>1</v>
      </c>
      <c r="AC99">
        <f t="shared" si="40"/>
        <v>1</v>
      </c>
      <c r="AE99">
        <f>IF(A99&lt;360, 1, 0)</f>
        <v>1</v>
      </c>
      <c r="AF99">
        <f>IF(B99&lt;360, 1, 0)</f>
        <v>0</v>
      </c>
      <c r="AG99">
        <f>IF(C99&lt;360, 1, 0)</f>
        <v>1</v>
      </c>
      <c r="AH99">
        <f t="shared" si="41"/>
        <v>1</v>
      </c>
    </row>
    <row r="100" spans="1:34" x14ac:dyDescent="0.25">
      <c r="A100">
        <f>'8-20-22'!D14</f>
        <v>309</v>
      </c>
      <c r="B100">
        <v>600</v>
      </c>
      <c r="C100">
        <f>'8-20-22'!L14</f>
        <v>177</v>
      </c>
      <c r="D100">
        <f>'8-20-22'!P14</f>
        <v>359</v>
      </c>
      <c r="F100">
        <f>IF(A100&lt;60, 1, 0)</f>
        <v>0</v>
      </c>
      <c r="G100">
        <f>IF(B100&lt;60, 1, 0)</f>
        <v>0</v>
      </c>
      <c r="H100">
        <f>IF(C100&lt;60, 1, 0)</f>
        <v>0</v>
      </c>
      <c r="I100">
        <f t="shared" si="36"/>
        <v>0</v>
      </c>
      <c r="K100">
        <f>IF(A100&lt;120, 1, 0)</f>
        <v>0</v>
      </c>
      <c r="L100">
        <f>IF(B100&lt;120, 1, 0)</f>
        <v>0</v>
      </c>
      <c r="M100">
        <f>IF(C100&lt;120, 1, 0)</f>
        <v>0</v>
      </c>
      <c r="N100">
        <f t="shared" si="37"/>
        <v>0</v>
      </c>
      <c r="P100">
        <f>IF(A100&lt;180, 1, 0)</f>
        <v>0</v>
      </c>
      <c r="Q100">
        <f>IF(B100&lt;180, 1, 0)</f>
        <v>0</v>
      </c>
      <c r="R100">
        <f>IF(C100&lt;180, 1, 0)</f>
        <v>1</v>
      </c>
      <c r="S100">
        <f t="shared" si="38"/>
        <v>0</v>
      </c>
      <c r="U100">
        <f>IF(A100&lt;240, 1, 0)</f>
        <v>0</v>
      </c>
      <c r="V100">
        <f>IF(B100&lt;240, 1, 0)</f>
        <v>0</v>
      </c>
      <c r="W100">
        <f>IF(C100&lt;240, 1, 0)</f>
        <v>1</v>
      </c>
      <c r="X100">
        <f t="shared" si="39"/>
        <v>0</v>
      </c>
      <c r="Z100">
        <f>IF(A100&lt;300, 1, 0)</f>
        <v>0</v>
      </c>
      <c r="AA100">
        <f>IF(B100&lt;300, 1, 0)</f>
        <v>0</v>
      </c>
      <c r="AB100">
        <f>IF(C100&lt;300, 1, 0)</f>
        <v>1</v>
      </c>
      <c r="AC100">
        <f t="shared" si="40"/>
        <v>0</v>
      </c>
      <c r="AE100">
        <f>IF(A100&lt;360, 1, 0)</f>
        <v>1</v>
      </c>
      <c r="AF100">
        <f>IF(B100&lt;360, 1, 0)</f>
        <v>0</v>
      </c>
      <c r="AG100">
        <f>IF(C100&lt;360, 1, 0)</f>
        <v>1</v>
      </c>
      <c r="AH100">
        <f t="shared" si="41"/>
        <v>1</v>
      </c>
    </row>
    <row r="101" spans="1:34" x14ac:dyDescent="0.25">
      <c r="A101">
        <v>600</v>
      </c>
      <c r="B101">
        <v>600</v>
      </c>
      <c r="C101">
        <v>600</v>
      </c>
      <c r="D101">
        <v>600</v>
      </c>
      <c r="F101">
        <f>IF(A101&lt;60, 1, 0)</f>
        <v>0</v>
      </c>
      <c r="G101">
        <f>IF(B101&lt;60, 1, 0)</f>
        <v>0</v>
      </c>
      <c r="H101">
        <f>IF(C101&lt;60, 1, 0)</f>
        <v>0</v>
      </c>
      <c r="I101">
        <f t="shared" si="36"/>
        <v>0</v>
      </c>
      <c r="K101">
        <f>IF(A101&lt;120, 1, 0)</f>
        <v>0</v>
      </c>
      <c r="L101">
        <f>IF(B101&lt;120, 1, 0)</f>
        <v>0</v>
      </c>
      <c r="M101">
        <f>IF(C101&lt;120, 1, 0)</f>
        <v>0</v>
      </c>
      <c r="N101">
        <f t="shared" si="37"/>
        <v>0</v>
      </c>
      <c r="P101">
        <f>IF(A101&lt;180, 1, 0)</f>
        <v>0</v>
      </c>
      <c r="Q101">
        <f>IF(B101&lt;180, 1, 0)</f>
        <v>0</v>
      </c>
      <c r="R101">
        <f>IF(C101&lt;180, 1, 0)</f>
        <v>0</v>
      </c>
      <c r="S101">
        <f t="shared" si="38"/>
        <v>0</v>
      </c>
      <c r="U101">
        <f>IF(A101&lt;240, 1, 0)</f>
        <v>0</v>
      </c>
      <c r="V101">
        <f>IF(B101&lt;240, 1, 0)</f>
        <v>0</v>
      </c>
      <c r="W101">
        <f>IF(C101&lt;240, 1, 0)</f>
        <v>0</v>
      </c>
      <c r="X101">
        <f t="shared" si="39"/>
        <v>0</v>
      </c>
      <c r="Z101">
        <f>IF(A101&lt;300, 1, 0)</f>
        <v>0</v>
      </c>
      <c r="AA101">
        <f>IF(B101&lt;300, 1, 0)</f>
        <v>0</v>
      </c>
      <c r="AB101">
        <f>IF(C101&lt;300, 1, 0)</f>
        <v>0</v>
      </c>
      <c r="AC101">
        <f t="shared" si="40"/>
        <v>0</v>
      </c>
      <c r="AE101">
        <f>IF(A101&lt;360, 1, 0)</f>
        <v>0</v>
      </c>
      <c r="AF101">
        <f>IF(B101&lt;360, 1, 0)</f>
        <v>0</v>
      </c>
      <c r="AG101">
        <f>IF(C101&lt;360, 1, 0)</f>
        <v>0</v>
      </c>
      <c r="AH101">
        <f t="shared" si="41"/>
        <v>0</v>
      </c>
    </row>
    <row r="102" spans="1:34" x14ac:dyDescent="0.25">
      <c r="A102">
        <f>'8-20-22'!D16</f>
        <v>9</v>
      </c>
      <c r="B102">
        <f>'8-20-22'!H16</f>
        <v>64</v>
      </c>
      <c r="C102">
        <f>'8-20-22'!L16</f>
        <v>112</v>
      </c>
      <c r="D102">
        <f>'8-20-22'!P16</f>
        <v>11</v>
      </c>
      <c r="F102">
        <f>IF(A102&lt;60, 1, 0)</f>
        <v>1</v>
      </c>
      <c r="G102">
        <f>IF(B102&lt;60, 1, 0)</f>
        <v>0</v>
      </c>
      <c r="H102">
        <f>IF(C102&lt;60, 1, 0)</f>
        <v>0</v>
      </c>
      <c r="I102">
        <f t="shared" si="36"/>
        <v>1</v>
      </c>
      <c r="K102">
        <f>IF(A102&lt;120, 1, 0)</f>
        <v>1</v>
      </c>
      <c r="L102">
        <f>IF(B102&lt;120, 1, 0)</f>
        <v>1</v>
      </c>
      <c r="M102">
        <f>IF(C102&lt;120, 1, 0)</f>
        <v>1</v>
      </c>
      <c r="N102">
        <f t="shared" si="37"/>
        <v>1</v>
      </c>
      <c r="P102">
        <f>IF(A102&lt;180, 1, 0)</f>
        <v>1</v>
      </c>
      <c r="Q102">
        <f>IF(B102&lt;180, 1, 0)</f>
        <v>1</v>
      </c>
      <c r="R102">
        <f>IF(C102&lt;180, 1, 0)</f>
        <v>1</v>
      </c>
      <c r="S102">
        <f t="shared" si="38"/>
        <v>1</v>
      </c>
      <c r="U102">
        <f>IF(A102&lt;240, 1, 0)</f>
        <v>1</v>
      </c>
      <c r="V102">
        <f>IF(B102&lt;240, 1, 0)</f>
        <v>1</v>
      </c>
      <c r="W102">
        <f>IF(C102&lt;240, 1, 0)</f>
        <v>1</v>
      </c>
      <c r="X102">
        <f t="shared" si="39"/>
        <v>1</v>
      </c>
      <c r="Z102">
        <f>IF(A102&lt;300, 1, 0)</f>
        <v>1</v>
      </c>
      <c r="AA102">
        <f>IF(B102&lt;300, 1, 0)</f>
        <v>1</v>
      </c>
      <c r="AB102">
        <f>IF(C102&lt;300, 1, 0)</f>
        <v>1</v>
      </c>
      <c r="AC102">
        <f t="shared" si="40"/>
        <v>1</v>
      </c>
      <c r="AE102">
        <f>IF(A102&lt;360, 1, 0)</f>
        <v>1</v>
      </c>
      <c r="AF102">
        <f>IF(B102&lt;360, 1, 0)</f>
        <v>1</v>
      </c>
      <c r="AG102">
        <f>IF(C102&lt;360, 1, 0)</f>
        <v>1</v>
      </c>
      <c r="AH102">
        <f t="shared" si="41"/>
        <v>1</v>
      </c>
    </row>
    <row r="103" spans="1:34" x14ac:dyDescent="0.25">
      <c r="A103">
        <f>'8-20-22'!D17</f>
        <v>40</v>
      </c>
      <c r="B103">
        <f>'8-20-22'!H17</f>
        <v>79</v>
      </c>
      <c r="C103">
        <f>'8-20-22'!L17</f>
        <v>116</v>
      </c>
      <c r="D103">
        <f>'8-20-22'!P17</f>
        <v>12</v>
      </c>
      <c r="F103">
        <f>IF(A103&lt;60, 1, 0)</f>
        <v>1</v>
      </c>
      <c r="G103">
        <f>IF(B103&lt;60, 1, 0)</f>
        <v>0</v>
      </c>
      <c r="H103">
        <f>IF(C103&lt;60, 1, 0)</f>
        <v>0</v>
      </c>
      <c r="I103">
        <f t="shared" si="36"/>
        <v>1</v>
      </c>
      <c r="K103">
        <f>IF(A103&lt;120, 1, 0)</f>
        <v>1</v>
      </c>
      <c r="L103">
        <f>IF(B103&lt;120, 1, 0)</f>
        <v>1</v>
      </c>
      <c r="M103">
        <f>IF(C103&lt;120, 1, 0)</f>
        <v>1</v>
      </c>
      <c r="N103">
        <f t="shared" si="37"/>
        <v>1</v>
      </c>
      <c r="P103">
        <f>IF(A103&lt;180, 1, 0)</f>
        <v>1</v>
      </c>
      <c r="Q103">
        <f>IF(B103&lt;180, 1, 0)</f>
        <v>1</v>
      </c>
      <c r="R103">
        <f>IF(C103&lt;180, 1, 0)</f>
        <v>1</v>
      </c>
      <c r="S103">
        <f t="shared" si="38"/>
        <v>1</v>
      </c>
      <c r="U103">
        <f>IF(A103&lt;240, 1, 0)</f>
        <v>1</v>
      </c>
      <c r="V103">
        <f>IF(B103&lt;240, 1, 0)</f>
        <v>1</v>
      </c>
      <c r="W103">
        <f>IF(C103&lt;240, 1, 0)</f>
        <v>1</v>
      </c>
      <c r="X103">
        <f t="shared" si="39"/>
        <v>1</v>
      </c>
      <c r="Z103">
        <f>IF(A103&lt;300, 1, 0)</f>
        <v>1</v>
      </c>
      <c r="AA103">
        <f>IF(B103&lt;300, 1, 0)</f>
        <v>1</v>
      </c>
      <c r="AB103">
        <f>IF(C103&lt;300, 1, 0)</f>
        <v>1</v>
      </c>
      <c r="AC103">
        <f t="shared" si="40"/>
        <v>1</v>
      </c>
      <c r="AE103">
        <f>IF(A103&lt;360, 1, 0)</f>
        <v>1</v>
      </c>
      <c r="AF103">
        <f>IF(B103&lt;360, 1, 0)</f>
        <v>1</v>
      </c>
      <c r="AG103">
        <f>IF(C103&lt;360, 1, 0)</f>
        <v>1</v>
      </c>
      <c r="AH103">
        <f t="shared" si="41"/>
        <v>1</v>
      </c>
    </row>
    <row r="104" spans="1:34" x14ac:dyDescent="0.25">
      <c r="A104">
        <f>'8-20-22'!D18</f>
        <v>138</v>
      </c>
      <c r="B104">
        <f>'8-20-22'!H18</f>
        <v>313</v>
      </c>
      <c r="C104">
        <f>'8-20-22'!L18</f>
        <v>267</v>
      </c>
      <c r="D104">
        <f>'8-20-22'!P18</f>
        <v>174</v>
      </c>
      <c r="F104">
        <f>IF(A104&lt;60, 1, 0)</f>
        <v>0</v>
      </c>
      <c r="G104">
        <f>IF(B104&lt;60, 1, 0)</f>
        <v>0</v>
      </c>
      <c r="H104">
        <f>IF(C104&lt;60, 1, 0)</f>
        <v>0</v>
      </c>
      <c r="I104">
        <f t="shared" si="36"/>
        <v>0</v>
      </c>
      <c r="K104">
        <f>IF(A104&lt;120, 1, 0)</f>
        <v>0</v>
      </c>
      <c r="L104">
        <f>IF(B104&lt;120, 1, 0)</f>
        <v>0</v>
      </c>
      <c r="M104">
        <f>IF(C104&lt;120, 1, 0)</f>
        <v>0</v>
      </c>
      <c r="N104">
        <f t="shared" si="37"/>
        <v>0</v>
      </c>
      <c r="P104">
        <f>IF(A104&lt;180, 1, 0)</f>
        <v>1</v>
      </c>
      <c r="Q104">
        <f>IF(B104&lt;180, 1, 0)</f>
        <v>0</v>
      </c>
      <c r="R104">
        <f>IF(C104&lt;180, 1, 0)</f>
        <v>0</v>
      </c>
      <c r="S104">
        <f t="shared" si="38"/>
        <v>1</v>
      </c>
      <c r="U104">
        <f>IF(A104&lt;240, 1, 0)</f>
        <v>1</v>
      </c>
      <c r="V104">
        <f>IF(B104&lt;240, 1, 0)</f>
        <v>0</v>
      </c>
      <c r="W104">
        <f>IF(C104&lt;240, 1, 0)</f>
        <v>0</v>
      </c>
      <c r="X104">
        <f t="shared" si="39"/>
        <v>1</v>
      </c>
      <c r="Z104">
        <f>IF(A104&lt;300, 1, 0)</f>
        <v>1</v>
      </c>
      <c r="AA104">
        <f>IF(B104&lt;300, 1, 0)</f>
        <v>0</v>
      </c>
      <c r="AB104">
        <f>IF(C104&lt;300, 1, 0)</f>
        <v>1</v>
      </c>
      <c r="AC104">
        <f t="shared" si="40"/>
        <v>1</v>
      </c>
      <c r="AE104">
        <f>IF(A104&lt;360, 1, 0)</f>
        <v>1</v>
      </c>
      <c r="AF104">
        <f>IF(B104&lt;360, 1, 0)</f>
        <v>1</v>
      </c>
      <c r="AG104">
        <f>IF(C104&lt;360, 1, 0)</f>
        <v>1</v>
      </c>
      <c r="AH104">
        <f t="shared" si="41"/>
        <v>1</v>
      </c>
    </row>
    <row r="105" spans="1:34" x14ac:dyDescent="0.25">
      <c r="A105">
        <f>'8-20-22'!D19</f>
        <v>290</v>
      </c>
      <c r="B105">
        <v>600</v>
      </c>
      <c r="C105">
        <v>600</v>
      </c>
      <c r="D105">
        <v>600</v>
      </c>
      <c r="F105">
        <f>IF(A105&lt;60, 1, 0)</f>
        <v>0</v>
      </c>
      <c r="G105">
        <f>IF(B105&lt;60, 1, 0)</f>
        <v>0</v>
      </c>
      <c r="H105">
        <f>IF(C105&lt;60, 1, 0)</f>
        <v>0</v>
      </c>
      <c r="I105">
        <f t="shared" si="36"/>
        <v>0</v>
      </c>
      <c r="K105">
        <f>IF(A105&lt;120, 1, 0)</f>
        <v>0</v>
      </c>
      <c r="L105">
        <f>IF(B105&lt;120, 1, 0)</f>
        <v>0</v>
      </c>
      <c r="M105">
        <f>IF(C105&lt;120, 1, 0)</f>
        <v>0</v>
      </c>
      <c r="N105">
        <f t="shared" si="37"/>
        <v>0</v>
      </c>
      <c r="P105">
        <f>IF(A105&lt;180, 1, 0)</f>
        <v>0</v>
      </c>
      <c r="Q105">
        <f>IF(B105&lt;180, 1, 0)</f>
        <v>0</v>
      </c>
      <c r="R105">
        <f>IF(C105&lt;180, 1, 0)</f>
        <v>0</v>
      </c>
      <c r="S105">
        <f t="shared" si="38"/>
        <v>0</v>
      </c>
      <c r="U105">
        <f>IF(A105&lt;240, 1, 0)</f>
        <v>0</v>
      </c>
      <c r="V105">
        <f>IF(B105&lt;240, 1, 0)</f>
        <v>0</v>
      </c>
      <c r="W105">
        <f>IF(C105&lt;240, 1, 0)</f>
        <v>0</v>
      </c>
      <c r="X105">
        <f t="shared" si="39"/>
        <v>0</v>
      </c>
      <c r="Z105">
        <f>IF(A105&lt;300, 1, 0)</f>
        <v>1</v>
      </c>
      <c r="AA105">
        <f>IF(B105&lt;300, 1, 0)</f>
        <v>0</v>
      </c>
      <c r="AB105">
        <f>IF(C105&lt;300, 1, 0)</f>
        <v>0</v>
      </c>
      <c r="AC105">
        <f t="shared" si="40"/>
        <v>0</v>
      </c>
      <c r="AE105">
        <f>IF(A105&lt;360, 1, 0)</f>
        <v>1</v>
      </c>
      <c r="AF105">
        <f>IF(B105&lt;360, 1, 0)</f>
        <v>0</v>
      </c>
      <c r="AG105">
        <f>IF(C105&lt;360, 1, 0)</f>
        <v>0</v>
      </c>
      <c r="AH105">
        <f t="shared" si="41"/>
        <v>0</v>
      </c>
    </row>
    <row r="106" spans="1:34" x14ac:dyDescent="0.25">
      <c r="A106">
        <v>600</v>
      </c>
      <c r="B106">
        <v>600</v>
      </c>
      <c r="C106">
        <v>600</v>
      </c>
      <c r="D106">
        <v>600</v>
      </c>
      <c r="F106">
        <f>IF(A106&lt;60, 1, 0)</f>
        <v>0</v>
      </c>
      <c r="G106">
        <f>IF(B106&lt;60, 1, 0)</f>
        <v>0</v>
      </c>
      <c r="H106">
        <f>IF(C106&lt;60, 1, 0)</f>
        <v>0</v>
      </c>
      <c r="I106">
        <f t="shared" si="36"/>
        <v>0</v>
      </c>
      <c r="K106">
        <f>IF(A106&lt;120, 1, 0)</f>
        <v>0</v>
      </c>
      <c r="L106">
        <f>IF(B106&lt;120, 1, 0)</f>
        <v>0</v>
      </c>
      <c r="M106">
        <f>IF(C106&lt;120, 1, 0)</f>
        <v>0</v>
      </c>
      <c r="N106">
        <f t="shared" si="37"/>
        <v>0</v>
      </c>
      <c r="P106">
        <f>IF(A106&lt;180, 1, 0)</f>
        <v>0</v>
      </c>
      <c r="Q106">
        <f>IF(B106&lt;180, 1, 0)</f>
        <v>0</v>
      </c>
      <c r="R106">
        <f>IF(C106&lt;180, 1, 0)</f>
        <v>0</v>
      </c>
      <c r="S106">
        <f t="shared" si="38"/>
        <v>0</v>
      </c>
      <c r="U106">
        <f>IF(A106&lt;240, 1, 0)</f>
        <v>0</v>
      </c>
      <c r="V106">
        <f>IF(B106&lt;240, 1, 0)</f>
        <v>0</v>
      </c>
      <c r="W106">
        <f>IF(C106&lt;240, 1, 0)</f>
        <v>0</v>
      </c>
      <c r="X106">
        <f t="shared" si="39"/>
        <v>0</v>
      </c>
      <c r="Z106">
        <f>IF(A106&lt;300, 1, 0)</f>
        <v>0</v>
      </c>
      <c r="AA106">
        <f>IF(B106&lt;300, 1, 0)</f>
        <v>0</v>
      </c>
      <c r="AB106">
        <f>IF(C106&lt;300, 1, 0)</f>
        <v>0</v>
      </c>
      <c r="AC106">
        <f t="shared" si="40"/>
        <v>0</v>
      </c>
      <c r="AE106">
        <f>IF(A106&lt;360, 1, 0)</f>
        <v>0</v>
      </c>
      <c r="AF106">
        <f>IF(B106&lt;360, 1, 0)</f>
        <v>0</v>
      </c>
      <c r="AG106">
        <f>IF(C106&lt;360, 1, 0)</f>
        <v>0</v>
      </c>
      <c r="AH106">
        <f t="shared" si="41"/>
        <v>0</v>
      </c>
    </row>
    <row r="107" spans="1:34" x14ac:dyDescent="0.25">
      <c r="A107">
        <v>600</v>
      </c>
      <c r="B107">
        <v>600</v>
      </c>
      <c r="C107">
        <v>600</v>
      </c>
      <c r="F107">
        <f>IF(A107&lt;60, 1, 0)</f>
        <v>0</v>
      </c>
      <c r="G107">
        <f>IF(B107&lt;60, 1, 0)</f>
        <v>0</v>
      </c>
      <c r="H107">
        <f>IF(C107&lt;60, 1, 0)</f>
        <v>0</v>
      </c>
      <c r="K107">
        <f>IF(A107&lt;120, 1, 0)</f>
        <v>0</v>
      </c>
      <c r="L107">
        <f>IF(B107&lt;120, 1, 0)</f>
        <v>0</v>
      </c>
      <c r="M107">
        <f>IF(C107&lt;120, 1, 0)</f>
        <v>0</v>
      </c>
      <c r="P107">
        <f>IF(A107&lt;180, 1, 0)</f>
        <v>0</v>
      </c>
      <c r="Q107">
        <f>IF(B107&lt;180, 1, 0)</f>
        <v>0</v>
      </c>
      <c r="R107">
        <f>IF(C107&lt;180, 1, 0)</f>
        <v>0</v>
      </c>
      <c r="U107">
        <f>IF(A107&lt;240, 1, 0)</f>
        <v>0</v>
      </c>
      <c r="V107">
        <f>IF(B107&lt;240, 1, 0)</f>
        <v>0</v>
      </c>
      <c r="W107">
        <f>IF(C107&lt;240, 1, 0)</f>
        <v>0</v>
      </c>
      <c r="Z107">
        <f>IF(A107&lt;300, 1, 0)</f>
        <v>0</v>
      </c>
      <c r="AA107">
        <f>IF(B107&lt;300, 1, 0)</f>
        <v>0</v>
      </c>
      <c r="AB107">
        <f>IF(C107&lt;300, 1, 0)</f>
        <v>0</v>
      </c>
      <c r="AE107">
        <f>IF(A107&lt;360, 1, 0)</f>
        <v>0</v>
      </c>
      <c r="AF107">
        <f>IF(B107&lt;360, 1, 0)</f>
        <v>0</v>
      </c>
      <c r="AG107">
        <f>IF(C107&lt;360, 1, 0)</f>
        <v>0</v>
      </c>
    </row>
    <row r="108" spans="1:34" x14ac:dyDescent="0.25">
      <c r="A108">
        <f>'8-20-22'!D22</f>
        <v>33</v>
      </c>
      <c r="B108">
        <f>'8-20-22'!H22</f>
        <v>200</v>
      </c>
      <c r="C108">
        <f>'8-20-22'!L22</f>
        <v>37</v>
      </c>
      <c r="D108">
        <f>'8-20-22'!P22</f>
        <v>10</v>
      </c>
      <c r="F108">
        <f>IF(A108&lt;60, 1, 0)</f>
        <v>1</v>
      </c>
      <c r="G108">
        <f>IF(B108&lt;60, 1, 0)</f>
        <v>0</v>
      </c>
      <c r="H108">
        <f>IF(C108&lt;60, 1, 0)</f>
        <v>1</v>
      </c>
      <c r="I108">
        <f>IF(D108&lt;60, 1, 0)</f>
        <v>1</v>
      </c>
      <c r="K108">
        <f>IF(A108&lt;120, 1, 0)</f>
        <v>1</v>
      </c>
      <c r="L108">
        <f>IF(B108&lt;120, 1, 0)</f>
        <v>0</v>
      </c>
      <c r="M108">
        <f>IF(C108&lt;120, 1, 0)</f>
        <v>1</v>
      </c>
      <c r="N108">
        <f>IF(D108&lt;120, 1, 0)</f>
        <v>1</v>
      </c>
      <c r="P108">
        <f>IF(A108&lt;180, 1, 0)</f>
        <v>1</v>
      </c>
      <c r="Q108">
        <f>IF(B108&lt;180, 1, 0)</f>
        <v>0</v>
      </c>
      <c r="R108">
        <f>IF(C108&lt;180, 1, 0)</f>
        <v>1</v>
      </c>
      <c r="S108">
        <f>IF(D108&lt;180, 1, 0)</f>
        <v>1</v>
      </c>
      <c r="U108">
        <f>IF(A108&lt;240, 1, 0)</f>
        <v>1</v>
      </c>
      <c r="V108">
        <f>IF(B108&lt;240, 1, 0)</f>
        <v>1</v>
      </c>
      <c r="W108">
        <f>IF(C108&lt;240, 1, 0)</f>
        <v>1</v>
      </c>
      <c r="X108">
        <f>IF(D108&lt;240, 1, 0)</f>
        <v>1</v>
      </c>
      <c r="Z108">
        <f>IF(A108&lt;300, 1, 0)</f>
        <v>1</v>
      </c>
      <c r="AA108">
        <f>IF(B108&lt;300, 1, 0)</f>
        <v>1</v>
      </c>
      <c r="AB108">
        <f>IF(C108&lt;300, 1, 0)</f>
        <v>1</v>
      </c>
      <c r="AC108">
        <f>IF(D108&lt;300, 1, 0)</f>
        <v>1</v>
      </c>
      <c r="AE108">
        <f>IF(A108&lt;360, 1, 0)</f>
        <v>1</v>
      </c>
      <c r="AF108">
        <f>IF(B108&lt;360, 1, 0)</f>
        <v>1</v>
      </c>
      <c r="AG108">
        <f>IF(C108&lt;360, 1, 0)</f>
        <v>1</v>
      </c>
      <c r="AH108">
        <f>IF(D108&lt;360, 1, 0)</f>
        <v>1</v>
      </c>
    </row>
    <row r="109" spans="1:34" x14ac:dyDescent="0.25">
      <c r="A109">
        <f>'8-20-22'!D23</f>
        <v>154</v>
      </c>
      <c r="B109">
        <f>'8-20-22'!H23</f>
        <v>210</v>
      </c>
      <c r="C109">
        <f>'8-20-22'!L23</f>
        <v>51</v>
      </c>
      <c r="D109">
        <f>'8-20-22'!P23</f>
        <v>45</v>
      </c>
      <c r="F109">
        <f>IF(A109&lt;60, 1, 0)</f>
        <v>0</v>
      </c>
      <c r="G109">
        <f>IF(B109&lt;60, 1, 0)</f>
        <v>0</v>
      </c>
      <c r="H109">
        <f>IF(C109&lt;60, 1, 0)</f>
        <v>1</v>
      </c>
      <c r="I109">
        <f>IF(D109&lt;60, 1, 0)</f>
        <v>1</v>
      </c>
      <c r="K109">
        <f>IF(A109&lt;120, 1, 0)</f>
        <v>0</v>
      </c>
      <c r="L109">
        <f>IF(B109&lt;120, 1, 0)</f>
        <v>0</v>
      </c>
      <c r="M109">
        <f>IF(C109&lt;120, 1, 0)</f>
        <v>1</v>
      </c>
      <c r="N109">
        <f>IF(D109&lt;120, 1, 0)</f>
        <v>1</v>
      </c>
      <c r="P109">
        <f>IF(A109&lt;180, 1, 0)</f>
        <v>1</v>
      </c>
      <c r="Q109">
        <f>IF(B109&lt;180, 1, 0)</f>
        <v>0</v>
      </c>
      <c r="R109">
        <f>IF(C109&lt;180, 1, 0)</f>
        <v>1</v>
      </c>
      <c r="S109">
        <f>IF(D109&lt;180, 1, 0)</f>
        <v>1</v>
      </c>
      <c r="U109">
        <f>IF(A109&lt;240, 1, 0)</f>
        <v>1</v>
      </c>
      <c r="V109">
        <f>IF(B109&lt;240, 1, 0)</f>
        <v>1</v>
      </c>
      <c r="W109">
        <f>IF(C109&lt;240, 1, 0)</f>
        <v>1</v>
      </c>
      <c r="X109">
        <f>IF(D109&lt;240, 1, 0)</f>
        <v>1</v>
      </c>
      <c r="Z109">
        <f>IF(A109&lt;300, 1, 0)</f>
        <v>1</v>
      </c>
      <c r="AA109">
        <f>IF(B109&lt;300, 1, 0)</f>
        <v>1</v>
      </c>
      <c r="AB109">
        <f>IF(C109&lt;300, 1, 0)</f>
        <v>1</v>
      </c>
      <c r="AC109">
        <f>IF(D109&lt;300, 1, 0)</f>
        <v>1</v>
      </c>
      <c r="AE109">
        <f>IF(A109&lt;360, 1, 0)</f>
        <v>1</v>
      </c>
      <c r="AF109">
        <f>IF(B109&lt;360, 1, 0)</f>
        <v>1</v>
      </c>
      <c r="AG109">
        <f>IF(C109&lt;360, 1, 0)</f>
        <v>1</v>
      </c>
      <c r="AH109">
        <f>IF(D109&lt;360, 1, 0)</f>
        <v>1</v>
      </c>
    </row>
    <row r="110" spans="1:34" x14ac:dyDescent="0.25">
      <c r="A110">
        <f>'8-20-22'!D24</f>
        <v>165</v>
      </c>
      <c r="B110">
        <f>'8-20-22'!H24</f>
        <v>320</v>
      </c>
      <c r="C110">
        <f>'8-20-22'!L24</f>
        <v>72</v>
      </c>
      <c r="D110">
        <f>'8-20-22'!P24</f>
        <v>90</v>
      </c>
      <c r="F110">
        <f>IF(A110&lt;60, 1, 0)</f>
        <v>0</v>
      </c>
      <c r="G110">
        <f>IF(B110&lt;60, 1, 0)</f>
        <v>0</v>
      </c>
      <c r="H110">
        <f>IF(C110&lt;60, 1, 0)</f>
        <v>0</v>
      </c>
      <c r="I110">
        <f>IF(D110&lt;60, 1, 0)</f>
        <v>0</v>
      </c>
      <c r="K110">
        <f>IF(A110&lt;120, 1, 0)</f>
        <v>0</v>
      </c>
      <c r="L110">
        <f>IF(B110&lt;120, 1, 0)</f>
        <v>0</v>
      </c>
      <c r="M110">
        <f>IF(C110&lt;120, 1, 0)</f>
        <v>1</v>
      </c>
      <c r="N110">
        <f>IF(D110&lt;120, 1, 0)</f>
        <v>1</v>
      </c>
      <c r="P110">
        <f>IF(A110&lt;180, 1, 0)</f>
        <v>1</v>
      </c>
      <c r="Q110">
        <f>IF(B110&lt;180, 1, 0)</f>
        <v>0</v>
      </c>
      <c r="R110">
        <f>IF(C110&lt;180, 1, 0)</f>
        <v>1</v>
      </c>
      <c r="S110">
        <f>IF(D110&lt;180, 1, 0)</f>
        <v>1</v>
      </c>
      <c r="U110">
        <f>IF(A110&lt;240, 1, 0)</f>
        <v>1</v>
      </c>
      <c r="V110">
        <f>IF(B110&lt;240, 1, 0)</f>
        <v>0</v>
      </c>
      <c r="W110">
        <f>IF(C110&lt;240, 1, 0)</f>
        <v>1</v>
      </c>
      <c r="X110">
        <f>IF(D110&lt;240, 1, 0)</f>
        <v>1</v>
      </c>
      <c r="Z110">
        <f>IF(A110&lt;300, 1, 0)</f>
        <v>1</v>
      </c>
      <c r="AA110">
        <f>IF(B110&lt;300, 1, 0)</f>
        <v>0</v>
      </c>
      <c r="AB110">
        <f>IF(C110&lt;300, 1, 0)</f>
        <v>1</v>
      </c>
      <c r="AC110">
        <f>IF(D110&lt;300, 1, 0)</f>
        <v>1</v>
      </c>
      <c r="AE110">
        <f>IF(A110&lt;360, 1, 0)</f>
        <v>1</v>
      </c>
      <c r="AF110">
        <f>IF(B110&lt;360, 1, 0)</f>
        <v>1</v>
      </c>
      <c r="AG110">
        <f>IF(C110&lt;360, 1, 0)</f>
        <v>1</v>
      </c>
      <c r="AH110">
        <f>IF(D110&lt;360, 1, 0)</f>
        <v>1</v>
      </c>
    </row>
    <row r="111" spans="1:34" x14ac:dyDescent="0.25">
      <c r="A111">
        <v>600</v>
      </c>
      <c r="B111">
        <v>600</v>
      </c>
      <c r="C111">
        <f>'8-20-22'!L25</f>
        <v>119</v>
      </c>
      <c r="D111">
        <f>'8-20-22'!P25</f>
        <v>130</v>
      </c>
      <c r="F111">
        <f>IF(A111&lt;60, 1, 0)</f>
        <v>0</v>
      </c>
      <c r="G111">
        <f>IF(B111&lt;60, 1, 0)</f>
        <v>0</v>
      </c>
      <c r="H111">
        <f>IF(C111&lt;60, 1, 0)</f>
        <v>0</v>
      </c>
      <c r="I111">
        <f>IF(D111&lt;60, 1, 0)</f>
        <v>0</v>
      </c>
      <c r="K111">
        <f>IF(A111&lt;120, 1, 0)</f>
        <v>0</v>
      </c>
      <c r="L111">
        <f>IF(B111&lt;120, 1, 0)</f>
        <v>0</v>
      </c>
      <c r="M111">
        <f>IF(C111&lt;120, 1, 0)</f>
        <v>1</v>
      </c>
      <c r="N111">
        <f>IF(D111&lt;120, 1, 0)</f>
        <v>0</v>
      </c>
      <c r="P111">
        <f>IF(A111&lt;180, 1, 0)</f>
        <v>0</v>
      </c>
      <c r="Q111">
        <f>IF(B111&lt;180, 1, 0)</f>
        <v>0</v>
      </c>
      <c r="R111">
        <f>IF(C111&lt;180, 1, 0)</f>
        <v>1</v>
      </c>
      <c r="S111">
        <f>IF(D111&lt;180, 1, 0)</f>
        <v>1</v>
      </c>
      <c r="U111">
        <f>IF(A111&lt;240, 1, 0)</f>
        <v>0</v>
      </c>
      <c r="V111">
        <f>IF(B111&lt;240, 1, 0)</f>
        <v>0</v>
      </c>
      <c r="W111">
        <f>IF(C111&lt;240, 1, 0)</f>
        <v>1</v>
      </c>
      <c r="X111">
        <f>IF(D111&lt;240, 1, 0)</f>
        <v>1</v>
      </c>
      <c r="Z111">
        <f>IF(A111&lt;300, 1, 0)</f>
        <v>0</v>
      </c>
      <c r="AA111">
        <f>IF(B111&lt;300, 1, 0)</f>
        <v>0</v>
      </c>
      <c r="AB111">
        <f>IF(C111&lt;300, 1, 0)</f>
        <v>1</v>
      </c>
      <c r="AC111">
        <f>IF(D111&lt;300, 1, 0)</f>
        <v>1</v>
      </c>
      <c r="AE111">
        <f>IF(A111&lt;360, 1, 0)</f>
        <v>0</v>
      </c>
      <c r="AF111">
        <f>IF(B111&lt;360, 1, 0)</f>
        <v>0</v>
      </c>
      <c r="AG111">
        <f>IF(C111&lt;360, 1, 0)</f>
        <v>1</v>
      </c>
      <c r="AH111">
        <f>IF(D111&lt;360, 1, 0)</f>
        <v>1</v>
      </c>
    </row>
    <row r="112" spans="1:34" x14ac:dyDescent="0.25">
      <c r="A112">
        <v>600</v>
      </c>
      <c r="B112">
        <v>600</v>
      </c>
      <c r="C112">
        <v>600</v>
      </c>
      <c r="D112">
        <v>600</v>
      </c>
    </row>
    <row r="113" spans="1:35" x14ac:dyDescent="0.25">
      <c r="AE113" t="s">
        <v>0</v>
      </c>
      <c r="AF113" t="s">
        <v>1</v>
      </c>
      <c r="AG113" t="s">
        <v>2</v>
      </c>
      <c r="AH113" t="s">
        <v>8</v>
      </c>
    </row>
    <row r="114" spans="1:35" x14ac:dyDescent="0.25">
      <c r="A114">
        <f>AE114</f>
        <v>96</v>
      </c>
      <c r="B114">
        <f>AF114</f>
        <v>84</v>
      </c>
      <c r="C114">
        <f>AG114</f>
        <v>94</v>
      </c>
      <c r="D114">
        <f>AH114</f>
        <v>95</v>
      </c>
      <c r="F114">
        <f>SUM(F3:F112)</f>
        <v>37</v>
      </c>
      <c r="G114">
        <f>SUM(G3:G112)</f>
        <v>21</v>
      </c>
      <c r="H114">
        <f>SUM(H3:H112)</f>
        <v>22</v>
      </c>
      <c r="I114">
        <f>SUM(I3:I112)</f>
        <v>27</v>
      </c>
      <c r="K114">
        <f>SUM(K3:K112)</f>
        <v>66</v>
      </c>
      <c r="L114">
        <f>SUM(L3:L112)</f>
        <v>41</v>
      </c>
      <c r="M114">
        <f>SUM(M3:M112)</f>
        <v>53</v>
      </c>
      <c r="N114">
        <f>SUM(N3:N112)</f>
        <v>56</v>
      </c>
      <c r="P114">
        <f>SUM(P3:P112)</f>
        <v>84</v>
      </c>
      <c r="Q114">
        <f>SUM(Q3:Q112)</f>
        <v>60</v>
      </c>
      <c r="R114">
        <f>SUM(R3:R112)</f>
        <v>72</v>
      </c>
      <c r="S114">
        <f>SUM(S3:S112)</f>
        <v>75</v>
      </c>
      <c r="U114">
        <f>SUM(U3:U112)</f>
        <v>90</v>
      </c>
      <c r="V114">
        <f>SUM(V3:V112)</f>
        <v>77</v>
      </c>
      <c r="W114">
        <f>SUM(W3:W112)</f>
        <v>82</v>
      </c>
      <c r="X114">
        <f>SUM(X3:X112)</f>
        <v>82</v>
      </c>
      <c r="Z114">
        <f>SUM(Z3:Z112)</f>
        <v>93</v>
      </c>
      <c r="AA114">
        <f>SUM(AA3:AA112)</f>
        <v>79</v>
      </c>
      <c r="AB114">
        <f>SUM(AB3:AB112)</f>
        <v>87</v>
      </c>
      <c r="AC114">
        <f>SUM(AC3:AC112)</f>
        <v>89</v>
      </c>
      <c r="AE114">
        <f>SUM(AE3:AE112)</f>
        <v>96</v>
      </c>
      <c r="AF114">
        <f>SUM(AF3:AF112)</f>
        <v>84</v>
      </c>
      <c r="AG114">
        <f>SUM(AG3:AG112)</f>
        <v>94</v>
      </c>
      <c r="AH114">
        <f>SUM(AH3:AH112)</f>
        <v>95</v>
      </c>
      <c r="AI114" t="s">
        <v>18</v>
      </c>
    </row>
    <row r="115" spans="1:35" x14ac:dyDescent="0.25">
      <c r="A115">
        <f>A116-A114</f>
        <v>8</v>
      </c>
      <c r="B115">
        <f>B116-B114</f>
        <v>21</v>
      </c>
      <c r="C115">
        <f>C116-C114</f>
        <v>11</v>
      </c>
      <c r="D115">
        <f>D116-D114</f>
        <v>9</v>
      </c>
      <c r="F115">
        <f>F116-F114</f>
        <v>67</v>
      </c>
      <c r="G115">
        <f>G116-G114</f>
        <v>84</v>
      </c>
      <c r="H115">
        <f>H116-H114</f>
        <v>83</v>
      </c>
      <c r="I115">
        <f>I116-I114</f>
        <v>77</v>
      </c>
      <c r="K115">
        <f>K116-K114</f>
        <v>38</v>
      </c>
      <c r="L115">
        <f>L116-L114</f>
        <v>64</v>
      </c>
      <c r="M115">
        <f>M116-M114</f>
        <v>52</v>
      </c>
      <c r="N115">
        <f>N116-N114</f>
        <v>48</v>
      </c>
      <c r="P115">
        <f>P116-P114</f>
        <v>20</v>
      </c>
      <c r="Q115">
        <f>Q116-Q114</f>
        <v>45</v>
      </c>
      <c r="R115">
        <f>R116-R114</f>
        <v>33</v>
      </c>
      <c r="S115">
        <f>S116-S114</f>
        <v>29</v>
      </c>
      <c r="U115">
        <f>U116-U114</f>
        <v>14</v>
      </c>
      <c r="V115">
        <f>V116-V114</f>
        <v>28</v>
      </c>
      <c r="W115">
        <f>W116-W114</f>
        <v>23</v>
      </c>
      <c r="X115">
        <f>X116-X114</f>
        <v>22</v>
      </c>
      <c r="Z115">
        <f>Z116-Z114</f>
        <v>11</v>
      </c>
      <c r="AA115">
        <f>AA116-AA114</f>
        <v>26</v>
      </c>
      <c r="AB115">
        <f>AB116-AB114</f>
        <v>18</v>
      </c>
      <c r="AC115">
        <f>AC116-AC114</f>
        <v>15</v>
      </c>
      <c r="AE115">
        <f>AE116-AE114</f>
        <v>8</v>
      </c>
      <c r="AF115">
        <f>AF116-AF114</f>
        <v>21</v>
      </c>
      <c r="AG115">
        <f>AG116-AG114</f>
        <v>11</v>
      </c>
      <c r="AH115">
        <f>AH116-AH114</f>
        <v>9</v>
      </c>
      <c r="AI115" t="s">
        <v>19</v>
      </c>
    </row>
    <row r="116" spans="1:35" x14ac:dyDescent="0.25">
      <c r="A116">
        <f>COUNT(AE3:AE113)</f>
        <v>104</v>
      </c>
      <c r="B116">
        <f>COUNT(AF3:AF113)</f>
        <v>105</v>
      </c>
      <c r="C116">
        <f>COUNT(AG3:AG113)</f>
        <v>105</v>
      </c>
      <c r="D116">
        <f>COUNT(AH3:AH113)</f>
        <v>104</v>
      </c>
      <c r="F116">
        <f>COUNT(F3:F112)</f>
        <v>104</v>
      </c>
      <c r="G116">
        <f>COUNT(G3:G112)</f>
        <v>105</v>
      </c>
      <c r="H116">
        <f>COUNT(H3:H112)</f>
        <v>105</v>
      </c>
      <c r="I116">
        <f>COUNT(I3:I112)</f>
        <v>104</v>
      </c>
      <c r="K116">
        <f>COUNT(K3:K112)</f>
        <v>104</v>
      </c>
      <c r="L116">
        <f>COUNT(L3:L112)</f>
        <v>105</v>
      </c>
      <c r="M116">
        <f>COUNT(M3:M112)</f>
        <v>105</v>
      </c>
      <c r="N116">
        <f>COUNT(N3:N112)</f>
        <v>104</v>
      </c>
      <c r="P116">
        <f>COUNT(P3:P112)</f>
        <v>104</v>
      </c>
      <c r="Q116">
        <f>COUNT(Q3:Q112)</f>
        <v>105</v>
      </c>
      <c r="R116">
        <f>COUNT(R3:R112)</f>
        <v>105</v>
      </c>
      <c r="S116">
        <f>COUNT(S3:S112)</f>
        <v>104</v>
      </c>
      <c r="U116">
        <f>COUNT(U3:U112)</f>
        <v>104</v>
      </c>
      <c r="V116">
        <f>COUNT(V3:V112)</f>
        <v>105</v>
      </c>
      <c r="W116">
        <f>COUNT(W3:W112)</f>
        <v>105</v>
      </c>
      <c r="X116">
        <f>COUNT(X3:X112)</f>
        <v>104</v>
      </c>
      <c r="Z116">
        <f>COUNT(Z3:Z112)</f>
        <v>104</v>
      </c>
      <c r="AA116">
        <f>COUNT(AA3:AA112)</f>
        <v>105</v>
      </c>
      <c r="AB116">
        <f>COUNT(AB3:AB112)</f>
        <v>105</v>
      </c>
      <c r="AC116">
        <f>COUNT(AC3:AC112)</f>
        <v>104</v>
      </c>
      <c r="AE116">
        <f>COUNT(AE3:AE112)</f>
        <v>104</v>
      </c>
      <c r="AF116">
        <f>COUNT(AF3:AF112)</f>
        <v>105</v>
      </c>
      <c r="AG116">
        <f>COUNT(AG3:AG112)</f>
        <v>105</v>
      </c>
      <c r="AH116">
        <f>COUNT(AH3:AH112)</f>
        <v>104</v>
      </c>
      <c r="AI116" t="s">
        <v>20</v>
      </c>
    </row>
    <row r="118" spans="1:35" x14ac:dyDescent="0.25">
      <c r="A118" s="1">
        <f>A114/A116</f>
        <v>0.92307692307692313</v>
      </c>
      <c r="B118" s="1">
        <f>B114/B116</f>
        <v>0.8</v>
      </c>
      <c r="C118" s="1">
        <f>C114/C116</f>
        <v>0.89523809523809528</v>
      </c>
      <c r="D118" s="1">
        <f>D114/D116</f>
        <v>0.91346153846153844</v>
      </c>
      <c r="F118" s="1">
        <f>F114/F116</f>
        <v>0.35576923076923078</v>
      </c>
      <c r="G118" s="1">
        <f>G114/G116</f>
        <v>0.2</v>
      </c>
      <c r="H118" s="1">
        <f>H114/H116</f>
        <v>0.20952380952380953</v>
      </c>
      <c r="I118" s="1">
        <f>I114/I116</f>
        <v>0.25961538461538464</v>
      </c>
      <c r="K118" s="1">
        <f>K114/K116</f>
        <v>0.63461538461538458</v>
      </c>
      <c r="L118" s="1">
        <f>L114/L116</f>
        <v>0.39047619047619048</v>
      </c>
      <c r="M118" s="1">
        <f>M114/M116</f>
        <v>0.50476190476190474</v>
      </c>
      <c r="N118" s="1">
        <f>N114/N116</f>
        <v>0.53846153846153844</v>
      </c>
      <c r="P118" s="1">
        <f>P114/P116</f>
        <v>0.80769230769230771</v>
      </c>
      <c r="Q118" s="1">
        <f>Q114/Q116</f>
        <v>0.5714285714285714</v>
      </c>
      <c r="R118" s="1">
        <f>R114/R116</f>
        <v>0.68571428571428572</v>
      </c>
      <c r="S118" s="1">
        <f>S114/S116</f>
        <v>0.72115384615384615</v>
      </c>
      <c r="U118" s="1">
        <f>U114/U116</f>
        <v>0.86538461538461542</v>
      </c>
      <c r="V118" s="1">
        <f>V114/V116</f>
        <v>0.73333333333333328</v>
      </c>
      <c r="W118" s="1">
        <f>W114/W116</f>
        <v>0.78095238095238095</v>
      </c>
      <c r="X118" s="1">
        <f>X114/X116</f>
        <v>0.78846153846153844</v>
      </c>
      <c r="Z118" s="1">
        <f>Z114/Z116</f>
        <v>0.89423076923076927</v>
      </c>
      <c r="AA118" s="1">
        <f>AA114/AA116</f>
        <v>0.75238095238095237</v>
      </c>
      <c r="AB118" s="1">
        <f>AB114/AB116</f>
        <v>0.82857142857142863</v>
      </c>
      <c r="AC118" s="1">
        <f>AC114/AC116</f>
        <v>0.85576923076923073</v>
      </c>
      <c r="AE118" s="1">
        <f>AE114/AE116</f>
        <v>0.92307692307692313</v>
      </c>
      <c r="AF118" s="1">
        <f>AF114/AF116</f>
        <v>0.8</v>
      </c>
      <c r="AG118" s="1">
        <f>AG114/AG116</f>
        <v>0.89523809523809528</v>
      </c>
      <c r="AH118" s="1">
        <f>AH114/AH116</f>
        <v>0.91346153846153844</v>
      </c>
    </row>
    <row r="119" spans="1:35" x14ac:dyDescent="0.25">
      <c r="A119">
        <f>A118*100</f>
        <v>92.307692307692307</v>
      </c>
      <c r="B119">
        <f>B118*100</f>
        <v>80</v>
      </c>
      <c r="C119">
        <f>C118*100</f>
        <v>89.523809523809533</v>
      </c>
      <c r="D119">
        <f>D118*100</f>
        <v>91.34615384615384</v>
      </c>
      <c r="F119">
        <f>F118*100</f>
        <v>35.57692307692308</v>
      </c>
      <c r="G119">
        <f>G118*100</f>
        <v>20</v>
      </c>
      <c r="H119">
        <f>H118*100</f>
        <v>20.952380952380953</v>
      </c>
      <c r="I119">
        <f>I118*100</f>
        <v>25.961538461538463</v>
      </c>
      <c r="K119">
        <f>K118*100</f>
        <v>63.46153846153846</v>
      </c>
      <c r="L119">
        <f>L118*100</f>
        <v>39.047619047619051</v>
      </c>
      <c r="M119">
        <f>M118*100</f>
        <v>50.476190476190474</v>
      </c>
      <c r="N119">
        <f>N118*100</f>
        <v>53.846153846153847</v>
      </c>
      <c r="P119">
        <f>P118*100</f>
        <v>80.769230769230774</v>
      </c>
      <c r="Q119">
        <f>Q118*100</f>
        <v>57.142857142857139</v>
      </c>
      <c r="R119">
        <f>R118*100</f>
        <v>68.571428571428569</v>
      </c>
      <c r="S119">
        <f>S118*100</f>
        <v>72.115384615384613</v>
      </c>
      <c r="U119">
        <f>U118*100</f>
        <v>86.538461538461547</v>
      </c>
      <c r="V119">
        <f>V118*100</f>
        <v>73.333333333333329</v>
      </c>
      <c r="W119">
        <f>W118*100</f>
        <v>78.095238095238102</v>
      </c>
      <c r="X119">
        <f>X118*100</f>
        <v>78.84615384615384</v>
      </c>
      <c r="Z119">
        <f>Z118*100</f>
        <v>89.423076923076934</v>
      </c>
      <c r="AA119">
        <f>AA118*100</f>
        <v>75.238095238095241</v>
      </c>
      <c r="AB119">
        <f>AB118*100</f>
        <v>82.857142857142861</v>
      </c>
      <c r="AC119">
        <f>AC118*100</f>
        <v>85.576923076923066</v>
      </c>
      <c r="AE119">
        <f>AE118*100</f>
        <v>92.307692307692307</v>
      </c>
      <c r="AF119">
        <f>AF118*100</f>
        <v>80</v>
      </c>
      <c r="AG119">
        <f>AG118*100</f>
        <v>89.523809523809533</v>
      </c>
      <c r="AH119">
        <f>AH118*100</f>
        <v>91.34615384615384</v>
      </c>
      <c r="AI119" t="s">
        <v>17</v>
      </c>
    </row>
    <row r="121" spans="1:35" x14ac:dyDescent="0.25">
      <c r="AE121">
        <f>_xlfn.HYPGEOM.DIST(AE114, AE116, (AE114+$AF$114), (AE116+$AF$116), TRUE)</f>
        <v>0.99758806733050698</v>
      </c>
      <c r="AF121">
        <f>_xlfn.HYPGEOM.DIST(AF114, AF116, (AF114+$AF$114), (AF116+$AF$116), TRUE)</f>
        <v>0.56839531161187196</v>
      </c>
      <c r="AG121">
        <f>_xlfn.HYPGEOM.DIST(AG114, AG116, (AG114+$AF$114), (AG116+$AF$116), TRUE)</f>
        <v>0.98326085513133188</v>
      </c>
      <c r="AH121">
        <f>_xlfn.HYPGEOM.DIST(AH114, AH116, (AH114+$AF$114), (AH116+$AF$116), TRUE)</f>
        <v>0.99488214406985787</v>
      </c>
    </row>
    <row r="128" spans="1:35" x14ac:dyDescent="0.25">
      <c r="B128" t="s">
        <v>21</v>
      </c>
      <c r="C128" t="s">
        <v>22</v>
      </c>
      <c r="D128" t="s">
        <v>23</v>
      </c>
      <c r="F128" t="s">
        <v>24</v>
      </c>
      <c r="G128" t="s">
        <v>25</v>
      </c>
    </row>
    <row r="129" spans="1:17" x14ac:dyDescent="0.25">
      <c r="A129" t="s">
        <v>15</v>
      </c>
      <c r="B129">
        <f>AE114</f>
        <v>96</v>
      </c>
      <c r="C129">
        <f>AE115</f>
        <v>8</v>
      </c>
      <c r="D129" s="3" t="e">
        <f>B129/#REF!*100</f>
        <v>#REF!</v>
      </c>
      <c r="G129" s="2">
        <v>3.8199999999999998E-2</v>
      </c>
      <c r="Q129" s="3"/>
    </row>
    <row r="130" spans="1:17" x14ac:dyDescent="0.25">
      <c r="A130" t="s">
        <v>1</v>
      </c>
      <c r="B130">
        <f>AF114</f>
        <v>84</v>
      </c>
      <c r="C130">
        <f>AF115</f>
        <v>21</v>
      </c>
      <c r="D130" s="3" t="e">
        <f>B130/#REF!*100</f>
        <v>#REF!</v>
      </c>
      <c r="F130" s="2">
        <v>3.8199999999999998E-2</v>
      </c>
      <c r="Q130" s="3"/>
    </row>
    <row r="131" spans="1:17" x14ac:dyDescent="0.25">
      <c r="A131" t="s">
        <v>2</v>
      </c>
      <c r="B131">
        <f>AG114</f>
        <v>94</v>
      </c>
      <c r="C131">
        <f>AG115</f>
        <v>11</v>
      </c>
      <c r="D131" s="3" t="e">
        <f>B131/#REF!*100</f>
        <v>#REF!</v>
      </c>
      <c r="G131" s="2">
        <v>0.1426</v>
      </c>
      <c r="Q131" s="3"/>
    </row>
    <row r="132" spans="1:17" x14ac:dyDescent="0.25">
      <c r="A132" t="s">
        <v>8</v>
      </c>
      <c r="B132">
        <f>AH114</f>
        <v>95</v>
      </c>
      <c r="C132">
        <f>AH115</f>
        <v>9</v>
      </c>
      <c r="D132" s="3" t="e">
        <f>B132/#REF!*100</f>
        <v>#REF!</v>
      </c>
      <c r="G132" s="2">
        <v>1.5699999999999999E-2</v>
      </c>
      <c r="Q132" s="3"/>
    </row>
    <row r="134" spans="1:17" x14ac:dyDescent="0.25">
      <c r="A134" s="5"/>
    </row>
    <row r="136" spans="1:17" x14ac:dyDescent="0.25">
      <c r="D136" s="3"/>
      <c r="Q136" s="3"/>
    </row>
    <row r="137" spans="1:17" x14ac:dyDescent="0.25">
      <c r="D137" s="3"/>
      <c r="Q137" s="3"/>
    </row>
    <row r="138" spans="1:17" x14ac:dyDescent="0.25">
      <c r="D138" s="3"/>
      <c r="Q138" s="3"/>
    </row>
    <row r="139" spans="1:17" x14ac:dyDescent="0.25">
      <c r="D139" s="3"/>
      <c r="Q139" s="3"/>
    </row>
    <row r="140" spans="1:17" x14ac:dyDescent="0.25">
      <c r="D140" s="3"/>
      <c r="Q140" s="3"/>
    </row>
    <row r="143" spans="1:17" x14ac:dyDescent="0.25">
      <c r="D143" s="3"/>
      <c r="G143" s="4"/>
      <c r="Q143" s="3"/>
    </row>
    <row r="144" spans="1:17" x14ac:dyDescent="0.25">
      <c r="D144" s="3"/>
      <c r="G144" s="1"/>
      <c r="Q144" s="3"/>
    </row>
    <row r="145" spans="4:17" x14ac:dyDescent="0.25">
      <c r="D145" s="3"/>
      <c r="G145" s="4"/>
      <c r="Q145" s="3"/>
    </row>
    <row r="146" spans="4:17" x14ac:dyDescent="0.25">
      <c r="D146" s="3"/>
      <c r="G146" s="4"/>
      <c r="Q146" s="3"/>
    </row>
  </sheetData>
  <conditionalFormatting sqref="F3:AH112">
    <cfRule type="cellIs" dxfId="1" priority="6" operator="equal">
      <formula>1</formula>
    </cfRule>
  </conditionalFormatting>
  <conditionalFormatting sqref="A118:XFD118">
    <cfRule type="colorScale" priority="4">
      <colorScale>
        <cfvo type="min"/>
        <cfvo type="percentile" val="50"/>
        <cfvo type="max"/>
        <color rgb="FFF8696B"/>
        <color rgb="FFFFEB84"/>
        <color rgb="FF63BE7B"/>
      </colorScale>
    </cfRule>
  </conditionalFormatting>
  <conditionalFormatting sqref="A119:XFD119">
    <cfRule type="colorScale" priority="3">
      <colorScale>
        <cfvo type="min"/>
        <cfvo type="percentile" val="50"/>
        <cfvo type="max"/>
        <color rgb="FFF8696B"/>
        <color rgb="FFFFEB84"/>
        <color rgb="FF63BE7B"/>
      </colorScale>
    </cfRule>
  </conditionalFormatting>
  <conditionalFormatting sqref="A3:D112">
    <cfRule type="cellIs" dxfId="0" priority="1" operator="between">
      <formula>360</formula>
      <formula>59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mmary</vt:lpstr>
      <vt:lpstr>12-14-21</vt:lpstr>
      <vt:lpstr>12-10-21</vt:lpstr>
      <vt:lpstr>12-7-21</vt:lpstr>
      <vt:lpstr>12-3-21</vt:lpstr>
      <vt:lpstr>8-20-22</vt:lpstr>
      <vt:lpstr>byM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zman, Dan (NIH/NIDDK) [F]</dc:creator>
  <cp:lastModifiedBy>Konzman, Dan (NIH/NIDDK) [F]</cp:lastModifiedBy>
  <dcterms:created xsi:type="dcterms:W3CDTF">2021-12-06T15:29:11Z</dcterms:created>
  <dcterms:modified xsi:type="dcterms:W3CDTF">2022-10-12T16:07:50Z</dcterms:modified>
</cp:coreProperties>
</file>